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urrent paper drafts\NBN gamebirds\J An Ecol submission\"/>
    </mc:Choice>
  </mc:AlternateContent>
  <xr:revisionPtr revIDLastSave="0" documentId="13_ncr:1_{0D2D420D-57EB-49AA-9B45-03B88B6F447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patial map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" i="3" l="1"/>
  <c r="C11" i="3"/>
  <c r="C12" i="3"/>
  <c r="C13" i="3"/>
  <c r="C14" i="3"/>
  <c r="C16" i="3"/>
  <c r="C17" i="3"/>
  <c r="C18" i="3"/>
  <c r="C19" i="3"/>
  <c r="C20" i="3"/>
  <c r="C22" i="3"/>
  <c r="C23" i="3"/>
  <c r="C24" i="3"/>
  <c r="C25" i="3"/>
  <c r="C26" i="3"/>
  <c r="C27" i="3"/>
  <c r="C28" i="3"/>
  <c r="C29" i="3"/>
  <c r="C30" i="3"/>
  <c r="C31" i="3"/>
  <c r="C33" i="3"/>
  <c r="C34" i="3"/>
  <c r="C35" i="3"/>
  <c r="C37" i="3"/>
  <c r="C38" i="3"/>
  <c r="C40" i="3"/>
  <c r="C41" i="3"/>
  <c r="DC10" i="3"/>
  <c r="DC11" i="3"/>
  <c r="DC12" i="3"/>
  <c r="DC13" i="3"/>
  <c r="DC14" i="3"/>
  <c r="DC16" i="3"/>
  <c r="DC17" i="3"/>
  <c r="DC18" i="3"/>
  <c r="DC19" i="3"/>
  <c r="DC20" i="3"/>
  <c r="DC22" i="3"/>
  <c r="DC23" i="3"/>
  <c r="DC24" i="3"/>
  <c r="DC25" i="3"/>
  <c r="DC26" i="3"/>
  <c r="DC27" i="3"/>
  <c r="DC28" i="3"/>
  <c r="DC29" i="3"/>
  <c r="DC30" i="3"/>
  <c r="DC31" i="3"/>
  <c r="DC33" i="3"/>
  <c r="DC34" i="3"/>
  <c r="DC35" i="3"/>
  <c r="DC37" i="3"/>
  <c r="DC38" i="3"/>
  <c r="DC40" i="3"/>
  <c r="DC41" i="3"/>
  <c r="CW10" i="3"/>
  <c r="CW11" i="3"/>
  <c r="CW12" i="3"/>
  <c r="CW13" i="3"/>
  <c r="CW14" i="3"/>
  <c r="CW16" i="3"/>
  <c r="CW17" i="3"/>
  <c r="CW18" i="3"/>
  <c r="CW19" i="3"/>
  <c r="CW20" i="3"/>
  <c r="CW22" i="3"/>
  <c r="CW23" i="3"/>
  <c r="CW24" i="3"/>
  <c r="CW25" i="3"/>
  <c r="CW26" i="3"/>
  <c r="CW27" i="3"/>
  <c r="CW28" i="3"/>
  <c r="CW29" i="3"/>
  <c r="CW30" i="3"/>
  <c r="CW31" i="3"/>
  <c r="CW33" i="3"/>
  <c r="CW34" i="3"/>
  <c r="CW35" i="3"/>
  <c r="CW37" i="3"/>
  <c r="CW38" i="3"/>
  <c r="CW40" i="3"/>
  <c r="CW41" i="3"/>
  <c r="CQ10" i="3"/>
  <c r="CQ11" i="3"/>
  <c r="CQ12" i="3"/>
  <c r="CQ13" i="3"/>
  <c r="CQ14" i="3"/>
  <c r="CQ16" i="3"/>
  <c r="CQ17" i="3"/>
  <c r="CQ18" i="3"/>
  <c r="CQ19" i="3"/>
  <c r="CQ20" i="3"/>
  <c r="CQ22" i="3"/>
  <c r="CQ23" i="3"/>
  <c r="CQ24" i="3"/>
  <c r="CQ25" i="3"/>
  <c r="CQ26" i="3"/>
  <c r="CQ27" i="3"/>
  <c r="CQ28" i="3"/>
  <c r="CQ29" i="3"/>
  <c r="CQ30" i="3"/>
  <c r="CQ31" i="3"/>
  <c r="CQ33" i="3"/>
  <c r="CQ34" i="3"/>
  <c r="CQ35" i="3"/>
  <c r="CQ37" i="3"/>
  <c r="CQ38" i="3"/>
  <c r="CQ40" i="3"/>
  <c r="CQ41" i="3"/>
  <c r="CK10" i="3"/>
  <c r="CK11" i="3"/>
  <c r="CK12" i="3"/>
  <c r="CK13" i="3"/>
  <c r="CK14" i="3"/>
  <c r="CK16" i="3"/>
  <c r="CK17" i="3"/>
  <c r="CK18" i="3"/>
  <c r="CK19" i="3"/>
  <c r="CK20" i="3"/>
  <c r="CK22" i="3"/>
  <c r="CK23" i="3"/>
  <c r="CK24" i="3"/>
  <c r="CK25" i="3"/>
  <c r="CK26" i="3"/>
  <c r="CK27" i="3"/>
  <c r="CK28" i="3"/>
  <c r="CK29" i="3"/>
  <c r="CK30" i="3"/>
  <c r="CK31" i="3"/>
  <c r="CK33" i="3"/>
  <c r="CK34" i="3"/>
  <c r="CK35" i="3"/>
  <c r="CK37" i="3"/>
  <c r="CK38" i="3"/>
  <c r="CK40" i="3"/>
  <c r="CK41" i="3"/>
  <c r="CE10" i="3"/>
  <c r="CE11" i="3"/>
  <c r="CE12" i="3"/>
  <c r="CE13" i="3"/>
  <c r="CE14" i="3"/>
  <c r="CE16" i="3"/>
  <c r="CE17" i="3"/>
  <c r="CE18" i="3"/>
  <c r="CE19" i="3"/>
  <c r="CE20" i="3"/>
  <c r="CE22" i="3"/>
  <c r="CE23" i="3"/>
  <c r="CE24" i="3"/>
  <c r="CE25" i="3"/>
  <c r="CE26" i="3"/>
  <c r="CE27" i="3"/>
  <c r="CE28" i="3"/>
  <c r="CE29" i="3"/>
  <c r="CE30" i="3"/>
  <c r="CE31" i="3"/>
  <c r="CE33" i="3"/>
  <c r="CE34" i="3"/>
  <c r="CE35" i="3"/>
  <c r="CE37" i="3"/>
  <c r="CE38" i="3"/>
  <c r="CE40" i="3"/>
  <c r="CE41" i="3"/>
  <c r="BY10" i="3"/>
  <c r="BY11" i="3"/>
  <c r="BY12" i="3"/>
  <c r="BY13" i="3"/>
  <c r="BY14" i="3"/>
  <c r="BY16" i="3"/>
  <c r="BY17" i="3"/>
  <c r="BY18" i="3"/>
  <c r="BY19" i="3"/>
  <c r="BY20" i="3"/>
  <c r="BY22" i="3"/>
  <c r="BY23" i="3"/>
  <c r="BY24" i="3"/>
  <c r="BY25" i="3"/>
  <c r="BY26" i="3"/>
  <c r="BY27" i="3"/>
  <c r="BY28" i="3"/>
  <c r="BY29" i="3"/>
  <c r="BY30" i="3"/>
  <c r="BY31" i="3"/>
  <c r="BY33" i="3"/>
  <c r="BY34" i="3"/>
  <c r="BY35" i="3"/>
  <c r="BY37" i="3"/>
  <c r="BY38" i="3"/>
  <c r="BY40" i="3"/>
  <c r="BY41" i="3"/>
</calcChain>
</file>

<file path=xl/sharedStrings.xml><?xml version="1.0" encoding="utf-8"?>
<sst xmlns="http://schemas.openxmlformats.org/spreadsheetml/2006/main" count="126" uniqueCount="28">
  <si>
    <t>releases</t>
  </si>
  <si>
    <t>x_10km</t>
  </si>
  <si>
    <t>y_10km</t>
  </si>
  <si>
    <t>no release</t>
  </si>
  <si>
    <t>x_100km</t>
  </si>
  <si>
    <t>y_100km</t>
  </si>
  <si>
    <t>Sum of Orthoptera</t>
  </si>
  <si>
    <t>Count of releases</t>
  </si>
  <si>
    <t>Average of farm_total_ab</t>
  </si>
  <si>
    <t>Average of shannon_farm</t>
  </si>
  <si>
    <t>Average of species_rich_farm</t>
  </si>
  <si>
    <t>Average of wood_total_ab</t>
  </si>
  <si>
    <t>Average of species_rich_wood</t>
  </si>
  <si>
    <t>Average of shannon_wood</t>
  </si>
  <si>
    <t>(RT-CT)/(RT+CT)</t>
  </si>
  <si>
    <t>Average of Corvus.corone</t>
  </si>
  <si>
    <t>Average of Buteo.buteo</t>
  </si>
  <si>
    <t>Average of Pica.pica</t>
  </si>
  <si>
    <t>Average of Corvus.corax</t>
  </si>
  <si>
    <t>Average of Vulpes.vulpes</t>
  </si>
  <si>
    <t>Average of Rodentia</t>
  </si>
  <si>
    <t>Average of Reptilia</t>
  </si>
  <si>
    <t>Average of Carabidae</t>
  </si>
  <si>
    <t>Average of Lepidoptera_select</t>
  </si>
  <si>
    <t>Average of Coleoptera</t>
  </si>
  <si>
    <t xml:space="preserve">Area of circles indicates difference between Control and Release sites. </t>
  </si>
  <si>
    <t>In maps, tetrads with &lt;10 Control or Release tetrads are not plotted</t>
  </si>
  <si>
    <t xml:space="preserve">For all maps (at bottom of the sheet), blue circles indicate higher records from Control sites while white circles indicate higher records from Release si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NumberFormat="1"/>
    <xf numFmtId="0" fontId="16" fillId="0" borderId="0" xfId="0" applyFont="1"/>
    <xf numFmtId="0" fontId="0" fillId="33" borderId="0" xfId="0" applyNumberFormat="1" applyFill="1"/>
    <xf numFmtId="0" fontId="0" fillId="33" borderId="0" xfId="0" applyFill="1"/>
    <xf numFmtId="0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rvus coro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H$9:$H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I$9:$I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J$9:$J$45</c:f>
              <c:numCache>
                <c:formatCode>General</c:formatCode>
                <c:ptCount val="37"/>
                <c:pt idx="1">
                  <c:v>-3.1340152111198567E-2</c:v>
                </c:pt>
                <c:pt idx="2">
                  <c:v>-0.37953717843298479</c:v>
                </c:pt>
                <c:pt idx="3">
                  <c:v>-0.23701129193454559</c:v>
                </c:pt>
                <c:pt idx="4">
                  <c:v>-0.11122761947204239</c:v>
                </c:pt>
                <c:pt idx="5">
                  <c:v>-0.14520547945205481</c:v>
                </c:pt>
                <c:pt idx="7">
                  <c:v>0.62499999999999989</c:v>
                </c:pt>
                <c:pt idx="8">
                  <c:v>7.0522431092146232E-2</c:v>
                </c:pt>
                <c:pt idx="9">
                  <c:v>0.26930405011583658</c:v>
                </c:pt>
                <c:pt idx="10">
                  <c:v>-0.38035946861161762</c:v>
                </c:pt>
                <c:pt idx="11">
                  <c:v>0.13727430126143955</c:v>
                </c:pt>
                <c:pt idx="13">
                  <c:v>0.20380147835269269</c:v>
                </c:pt>
                <c:pt idx="14">
                  <c:v>0.18083040975510065</c:v>
                </c:pt>
                <c:pt idx="15">
                  <c:v>0.11092280315227525</c:v>
                </c:pt>
                <c:pt idx="16">
                  <c:v>-0.31518404907975461</c:v>
                </c:pt>
                <c:pt idx="17">
                  <c:v>0.69716088328075709</c:v>
                </c:pt>
                <c:pt idx="18">
                  <c:v>-5.9718042135276393E-2</c:v>
                </c:pt>
                <c:pt idx="19">
                  <c:v>-0.51351351351351349</c:v>
                </c:pt>
                <c:pt idx="20">
                  <c:v>-0.71090448013524943</c:v>
                </c:pt>
                <c:pt idx="21">
                  <c:v>0.14893617021276592</c:v>
                </c:pt>
                <c:pt idx="22">
                  <c:v>0.74287523749208362</c:v>
                </c:pt>
                <c:pt idx="24">
                  <c:v>0.59388396684767075</c:v>
                </c:pt>
                <c:pt idx="25">
                  <c:v>-7.0357554786620549E-2</c:v>
                </c:pt>
                <c:pt idx="26">
                  <c:v>0.90886075949367084</c:v>
                </c:pt>
                <c:pt idx="28">
                  <c:v>-0.25619834710743811</c:v>
                </c:pt>
                <c:pt idx="29">
                  <c:v>0.53452888140295252</c:v>
                </c:pt>
                <c:pt idx="31">
                  <c:v>0</c:v>
                </c:pt>
                <c:pt idx="32">
                  <c:v>-0.1789473684210527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E780-4B25-A3BC-126ECC544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529231"/>
        <c:axId val="2135509679"/>
      </c:bubbleChart>
      <c:valAx>
        <c:axId val="213552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09679"/>
        <c:crosses val="autoZero"/>
        <c:crossBetween val="midCat"/>
      </c:valAx>
      <c:valAx>
        <c:axId val="2135509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2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rthopt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BJ$9:$BJ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BK$9:$BK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BL$9:$BL$45</c:f>
              <c:numCache>
                <c:formatCode>General</c:formatCode>
                <c:ptCount val="37"/>
                <c:pt idx="1">
                  <c:v>0.37001140250855191</c:v>
                </c:pt>
                <c:pt idx="2">
                  <c:v>0.21723937099592314</c:v>
                </c:pt>
                <c:pt idx="3">
                  <c:v>-9.4567404426559365E-2</c:v>
                </c:pt>
                <c:pt idx="4">
                  <c:v>0.31477161562194295</c:v>
                </c:pt>
                <c:pt idx="5">
                  <c:v>0.16650049850448656</c:v>
                </c:pt>
                <c:pt idx="7">
                  <c:v>0</c:v>
                </c:pt>
                <c:pt idx="8">
                  <c:v>0.31837307152875177</c:v>
                </c:pt>
                <c:pt idx="9">
                  <c:v>5.2334691319335644E-2</c:v>
                </c:pt>
                <c:pt idx="10">
                  <c:v>-0.21264166957911029</c:v>
                </c:pt>
                <c:pt idx="11">
                  <c:v>-0.41858482523444157</c:v>
                </c:pt>
                <c:pt idx="13">
                  <c:v>-0.18582736524689028</c:v>
                </c:pt>
                <c:pt idx="14">
                  <c:v>0.59426402361872632</c:v>
                </c:pt>
                <c:pt idx="15">
                  <c:v>0.19487577639751555</c:v>
                </c:pt>
                <c:pt idx="16">
                  <c:v>-0.23057604771621404</c:v>
                </c:pt>
                <c:pt idx="17">
                  <c:v>0.8222222222222223</c:v>
                </c:pt>
                <c:pt idx="18">
                  <c:v>0.34942315342792729</c:v>
                </c:pt>
                <c:pt idx="19">
                  <c:v>-1</c:v>
                </c:pt>
                <c:pt idx="20">
                  <c:v>1</c:v>
                </c:pt>
                <c:pt idx="21">
                  <c:v>-0.25</c:v>
                </c:pt>
                <c:pt idx="22">
                  <c:v>0</c:v>
                </c:pt>
                <c:pt idx="24">
                  <c:v>-0.11363636363636365</c:v>
                </c:pt>
                <c:pt idx="25">
                  <c:v>1</c:v>
                </c:pt>
                <c:pt idx="26">
                  <c:v>0</c:v>
                </c:pt>
                <c:pt idx="28">
                  <c:v>0</c:v>
                </c:pt>
                <c:pt idx="29">
                  <c:v>0.80918727915194333</c:v>
                </c:pt>
                <c:pt idx="31">
                  <c:v>0</c:v>
                </c:pt>
                <c:pt idx="32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CAEE-4BE4-8295-6FB74FB52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1020063"/>
        <c:axId val="2131020479"/>
      </c:bubbleChart>
      <c:valAx>
        <c:axId val="213102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020479"/>
        <c:crosses val="autoZero"/>
        <c:crossBetween val="midCat"/>
      </c:valAx>
      <c:valAx>
        <c:axId val="213102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020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leopte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BP$9:$BP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BQ$9:$BQ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BR$9:$BR$45</c:f>
              <c:numCache>
                <c:formatCode>General</c:formatCode>
                <c:ptCount val="37"/>
                <c:pt idx="1">
                  <c:v>0.18076285240464351</c:v>
                </c:pt>
                <c:pt idx="2">
                  <c:v>5.7140813845383623E-2</c:v>
                </c:pt>
                <c:pt idx="3">
                  <c:v>-0.37176283348922928</c:v>
                </c:pt>
                <c:pt idx="4">
                  <c:v>0.17261131902543347</c:v>
                </c:pt>
                <c:pt idx="5">
                  <c:v>0.50167410714285721</c:v>
                </c:pt>
                <c:pt idx="7">
                  <c:v>1</c:v>
                </c:pt>
                <c:pt idx="8">
                  <c:v>0.51213805206200635</c:v>
                </c:pt>
                <c:pt idx="9">
                  <c:v>-0.15628855269138367</c:v>
                </c:pt>
                <c:pt idx="10">
                  <c:v>-0.40297393228229961</c:v>
                </c:pt>
                <c:pt idx="11">
                  <c:v>-0.32526601293553092</c:v>
                </c:pt>
                <c:pt idx="13">
                  <c:v>0.13109278583963918</c:v>
                </c:pt>
                <c:pt idx="14">
                  <c:v>-0.44704525580746945</c:v>
                </c:pt>
                <c:pt idx="15">
                  <c:v>2.2469619756958045E-2</c:v>
                </c:pt>
                <c:pt idx="16">
                  <c:v>0.30346669101033852</c:v>
                </c:pt>
                <c:pt idx="17">
                  <c:v>0.50743099787685764</c:v>
                </c:pt>
                <c:pt idx="18">
                  <c:v>-1.7172800456131298E-2</c:v>
                </c:pt>
                <c:pt idx="19">
                  <c:v>-0.10169491525423728</c:v>
                </c:pt>
                <c:pt idx="20">
                  <c:v>-0.21944035346097202</c:v>
                </c:pt>
                <c:pt idx="21">
                  <c:v>0.21052631578947364</c:v>
                </c:pt>
                <c:pt idx="22">
                  <c:v>0.84837545126353786</c:v>
                </c:pt>
                <c:pt idx="24">
                  <c:v>0.35260115606936415</c:v>
                </c:pt>
                <c:pt idx="25">
                  <c:v>-0.60313111545988263</c:v>
                </c:pt>
                <c:pt idx="26">
                  <c:v>1</c:v>
                </c:pt>
                <c:pt idx="28">
                  <c:v>1</c:v>
                </c:pt>
                <c:pt idx="29">
                  <c:v>0.91596887736198596</c:v>
                </c:pt>
                <c:pt idx="31">
                  <c:v>0.33333333333333331</c:v>
                </c:pt>
                <c:pt idx="32">
                  <c:v>0.1954022988505746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535-4D9D-90E4-5B26E5E46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0952255"/>
        <c:axId val="2130943935"/>
      </c:bubbleChart>
      <c:valAx>
        <c:axId val="2130952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43935"/>
        <c:crosses val="autoZero"/>
        <c:crossBetween val="midCat"/>
      </c:valAx>
      <c:valAx>
        <c:axId val="213094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52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undance</a:t>
            </a:r>
            <a:r>
              <a:rPr lang="en-GB" baseline="0"/>
              <a:t> of farmland bird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BW$9:$BW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BX$9:$BX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BY$9:$BY$45</c:f>
              <c:numCache>
                <c:formatCode>General</c:formatCode>
                <c:ptCount val="37"/>
                <c:pt idx="1">
                  <c:v>8.8722424575630579E-2</c:v>
                </c:pt>
                <c:pt idx="2">
                  <c:v>-0.27490039840637454</c:v>
                </c:pt>
                <c:pt idx="3">
                  <c:v>-8.4272137957077206E-2</c:v>
                </c:pt>
                <c:pt idx="4">
                  <c:v>-2.7116260585124216E-2</c:v>
                </c:pt>
                <c:pt idx="5">
                  <c:v>-0.12648221343873511</c:v>
                </c:pt>
                <c:pt idx="7">
                  <c:v>0.63963963963963966</c:v>
                </c:pt>
                <c:pt idx="8">
                  <c:v>-6.7742381450832147E-3</c:v>
                </c:pt>
                <c:pt idx="9">
                  <c:v>0.35685681904042316</c:v>
                </c:pt>
                <c:pt idx="10">
                  <c:v>-0.35145300358372067</c:v>
                </c:pt>
                <c:pt idx="11">
                  <c:v>2.7022158169699639E-3</c:v>
                </c:pt>
                <c:pt idx="13">
                  <c:v>-4.3495374926195589E-2</c:v>
                </c:pt>
                <c:pt idx="14">
                  <c:v>0.2700112739571589</c:v>
                </c:pt>
                <c:pt idx="15">
                  <c:v>-0.21717515663307002</c:v>
                </c:pt>
                <c:pt idx="16">
                  <c:v>-7.3356748620170636E-2</c:v>
                </c:pt>
                <c:pt idx="17">
                  <c:v>0.67869298842750181</c:v>
                </c:pt>
                <c:pt idx="18">
                  <c:v>-5.019121969720914E-2</c:v>
                </c:pt>
                <c:pt idx="19">
                  <c:v>-0.68361581920903958</c:v>
                </c:pt>
                <c:pt idx="20">
                  <c:v>-0.45229924502402191</c:v>
                </c:pt>
                <c:pt idx="21">
                  <c:v>7.5144508670520235E-2</c:v>
                </c:pt>
                <c:pt idx="22">
                  <c:v>0.61003094992460916</c:v>
                </c:pt>
                <c:pt idx="24">
                  <c:v>0.44132101435030469</c:v>
                </c:pt>
                <c:pt idx="25">
                  <c:v>0.20394088669950738</c:v>
                </c:pt>
                <c:pt idx="26">
                  <c:v>0.711855927963982</c:v>
                </c:pt>
                <c:pt idx="28">
                  <c:v>0.66666666666666674</c:v>
                </c:pt>
                <c:pt idx="29">
                  <c:v>0.38528138528138528</c:v>
                </c:pt>
                <c:pt idx="31">
                  <c:v>-0.11688311688311691</c:v>
                </c:pt>
                <c:pt idx="32">
                  <c:v>-1.4218009478672935E-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5D90-4403-BC30-5CA1F5E55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572495"/>
        <c:axId val="2135574159"/>
      </c:bubbleChart>
      <c:valAx>
        <c:axId val="2135572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74159"/>
        <c:crosses val="autoZero"/>
        <c:crossBetween val="midCat"/>
      </c:valAx>
      <c:valAx>
        <c:axId val="213557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72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eceis richness farmland bi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CC$9:$CC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CD$9:$CD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CE$9:$CE$45</c:f>
              <c:numCache>
                <c:formatCode>General</c:formatCode>
                <c:ptCount val="37"/>
                <c:pt idx="1">
                  <c:v>0.17845320493529945</c:v>
                </c:pt>
                <c:pt idx="2">
                  <c:v>-0.14230830798783417</c:v>
                </c:pt>
                <c:pt idx="3">
                  <c:v>2.7424856966343423E-2</c:v>
                </c:pt>
                <c:pt idx="4">
                  <c:v>9.7507614430955347E-2</c:v>
                </c:pt>
                <c:pt idx="5">
                  <c:v>-0.28220858895705525</c:v>
                </c:pt>
                <c:pt idx="7">
                  <c:v>0.41818181818181815</c:v>
                </c:pt>
                <c:pt idx="8">
                  <c:v>-2.5835196579243668E-2</c:v>
                </c:pt>
                <c:pt idx="9">
                  <c:v>8.4199702958985448E-2</c:v>
                </c:pt>
                <c:pt idx="10">
                  <c:v>-0.22097539922313336</c:v>
                </c:pt>
                <c:pt idx="11">
                  <c:v>-6.2656641604010063E-2</c:v>
                </c:pt>
                <c:pt idx="13">
                  <c:v>-6.6632097485092107E-2</c:v>
                </c:pt>
                <c:pt idx="14">
                  <c:v>0.20701533904105743</c:v>
                </c:pt>
                <c:pt idx="15">
                  <c:v>-0.11614203752519767</c:v>
                </c:pt>
                <c:pt idx="16">
                  <c:v>-6.7777952508255981E-2</c:v>
                </c:pt>
                <c:pt idx="17">
                  <c:v>6.896551724137937E-3</c:v>
                </c:pt>
                <c:pt idx="18">
                  <c:v>5.0578494118297547E-2</c:v>
                </c:pt>
                <c:pt idx="19">
                  <c:v>-0.36</c:v>
                </c:pt>
                <c:pt idx="20">
                  <c:v>-6.5123010130246031E-2</c:v>
                </c:pt>
                <c:pt idx="21">
                  <c:v>0.14529914529914534</c:v>
                </c:pt>
                <c:pt idx="22">
                  <c:v>0.30714846818538888</c:v>
                </c:pt>
                <c:pt idx="24">
                  <c:v>6.1491935483870927E-2</c:v>
                </c:pt>
                <c:pt idx="25">
                  <c:v>0.15908024401689352</c:v>
                </c:pt>
                <c:pt idx="26">
                  <c:v>0.49815498154981547</c:v>
                </c:pt>
                <c:pt idx="28">
                  <c:v>0.63461538461538447</c:v>
                </c:pt>
                <c:pt idx="29">
                  <c:v>0.32169469874387902</c:v>
                </c:pt>
                <c:pt idx="31">
                  <c:v>0.17948717948717946</c:v>
                </c:pt>
                <c:pt idx="32">
                  <c:v>2.1834061135371174E-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19F8-4BB1-89F6-4C6CD1E69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546287"/>
        <c:axId val="2135557935"/>
      </c:bubbleChart>
      <c:valAx>
        <c:axId val="2135546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57935"/>
        <c:crosses val="autoZero"/>
        <c:crossBetween val="midCat"/>
      </c:valAx>
      <c:valAx>
        <c:axId val="2135557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46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rmland bird Shannon</a:t>
            </a:r>
            <a:r>
              <a:rPr lang="en-GB" baseline="0"/>
              <a:t> diversity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CI$9:$CI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CJ$9:$CJ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CK$9:$CK$45</c:f>
              <c:numCache>
                <c:formatCode>General</c:formatCode>
                <c:ptCount val="37"/>
                <c:pt idx="1">
                  <c:v>0.10397653091179306</c:v>
                </c:pt>
                <c:pt idx="2">
                  <c:v>-0.16710692246752357</c:v>
                </c:pt>
                <c:pt idx="3">
                  <c:v>3.4140724274559571E-3</c:v>
                </c:pt>
                <c:pt idx="4">
                  <c:v>0.12349507848530937</c:v>
                </c:pt>
                <c:pt idx="5">
                  <c:v>-0.47958279630196543</c:v>
                </c:pt>
                <c:pt idx="7">
                  <c:v>0.33362424628117909</c:v>
                </c:pt>
                <c:pt idx="8">
                  <c:v>1.0173697230589369E-2</c:v>
                </c:pt>
                <c:pt idx="9">
                  <c:v>7.3486362106478881E-2</c:v>
                </c:pt>
                <c:pt idx="10">
                  <c:v>-0.22156261732318377</c:v>
                </c:pt>
                <c:pt idx="11">
                  <c:v>-0.12703310327391815</c:v>
                </c:pt>
                <c:pt idx="13">
                  <c:v>-8.9987079820654708E-2</c:v>
                </c:pt>
                <c:pt idx="14">
                  <c:v>0.20201659793030069</c:v>
                </c:pt>
                <c:pt idx="15">
                  <c:v>-7.8210925704829418E-2</c:v>
                </c:pt>
                <c:pt idx="16">
                  <c:v>-0.10541189946412394</c:v>
                </c:pt>
                <c:pt idx="17">
                  <c:v>1.6880220238368307E-3</c:v>
                </c:pt>
                <c:pt idx="18">
                  <c:v>7.2950692733745159E-2</c:v>
                </c:pt>
                <c:pt idx="19">
                  <c:v>-0.3139217702281174</c:v>
                </c:pt>
                <c:pt idx="20">
                  <c:v>-0.17423228690301107</c:v>
                </c:pt>
                <c:pt idx="21">
                  <c:v>0.26418438171603414</c:v>
                </c:pt>
                <c:pt idx="22">
                  <c:v>0.28194162604385187</c:v>
                </c:pt>
                <c:pt idx="24">
                  <c:v>-2.9592046174351409E-2</c:v>
                </c:pt>
                <c:pt idx="25">
                  <c:v>0.11844008512177419</c:v>
                </c:pt>
                <c:pt idx="26">
                  <c:v>0.54385886100836167</c:v>
                </c:pt>
                <c:pt idx="28">
                  <c:v>1</c:v>
                </c:pt>
                <c:pt idx="29">
                  <c:v>0.31826704615977014</c:v>
                </c:pt>
                <c:pt idx="31">
                  <c:v>0.27724733642254018</c:v>
                </c:pt>
                <c:pt idx="32">
                  <c:v>0.1443781743289006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D78-4788-A2F9-912E13AB1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491791"/>
        <c:axId val="2135492207"/>
      </c:bubbleChart>
      <c:valAx>
        <c:axId val="2135491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492207"/>
        <c:crosses val="autoZero"/>
        <c:crossBetween val="midCat"/>
      </c:valAx>
      <c:valAx>
        <c:axId val="2135492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491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undance of woodland bi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CO$9:$CO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CP$9:$CP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CQ$9:$CQ$45</c:f>
              <c:numCache>
                <c:formatCode>General</c:formatCode>
                <c:ptCount val="37"/>
                <c:pt idx="1">
                  <c:v>-0.15122615803814718</c:v>
                </c:pt>
                <c:pt idx="2">
                  <c:v>-0.2379893408995053</c:v>
                </c:pt>
                <c:pt idx="3">
                  <c:v>-7.2862822658212631E-2</c:v>
                </c:pt>
                <c:pt idx="4">
                  <c:v>4.7805922226186223E-2</c:v>
                </c:pt>
                <c:pt idx="5">
                  <c:v>0.17573529411764707</c:v>
                </c:pt>
                <c:pt idx="7">
                  <c:v>0.93644488579940399</c:v>
                </c:pt>
                <c:pt idx="8">
                  <c:v>2.2340703912076421E-2</c:v>
                </c:pt>
                <c:pt idx="9">
                  <c:v>0.39314722402021174</c:v>
                </c:pt>
                <c:pt idx="10">
                  <c:v>-0.18489893169230007</c:v>
                </c:pt>
                <c:pt idx="11">
                  <c:v>-0.13780025284450065</c:v>
                </c:pt>
                <c:pt idx="13">
                  <c:v>0.13103989022836421</c:v>
                </c:pt>
                <c:pt idx="14">
                  <c:v>0.27285106484193122</c:v>
                </c:pt>
                <c:pt idx="15">
                  <c:v>-0.2430452203777905</c:v>
                </c:pt>
                <c:pt idx="16">
                  <c:v>-0.22598564925545869</c:v>
                </c:pt>
                <c:pt idx="17">
                  <c:v>0.58011049723756913</c:v>
                </c:pt>
                <c:pt idx="18">
                  <c:v>9.5322897301805154E-2</c:v>
                </c:pt>
                <c:pt idx="19">
                  <c:v>-0.64444444444444449</c:v>
                </c:pt>
                <c:pt idx="20">
                  <c:v>-0.66536203522504889</c:v>
                </c:pt>
                <c:pt idx="21">
                  <c:v>6.424581005586591E-2</c:v>
                </c:pt>
                <c:pt idx="22">
                  <c:v>0.36606189967982922</c:v>
                </c:pt>
                <c:pt idx="24">
                  <c:v>0.5774561133353866</c:v>
                </c:pt>
                <c:pt idx="25">
                  <c:v>0.17419354838709677</c:v>
                </c:pt>
                <c:pt idx="26">
                  <c:v>0.80783528738919086</c:v>
                </c:pt>
                <c:pt idx="28">
                  <c:v>0.26213592233009708</c:v>
                </c:pt>
                <c:pt idx="29">
                  <c:v>0.40493265698793068</c:v>
                </c:pt>
                <c:pt idx="31">
                  <c:v>-0.14285714285714279</c:v>
                </c:pt>
                <c:pt idx="32">
                  <c:v>-0.2192192192192192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34EF-44BE-81D2-FE43E750A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1774948751"/>
        <c:axId val="2130971807"/>
      </c:bubbleChart>
      <c:valAx>
        <c:axId val="1774948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71807"/>
        <c:crosses val="autoZero"/>
        <c:crossBetween val="midCat"/>
      </c:valAx>
      <c:valAx>
        <c:axId val="2130971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4948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pecies richness woodland bi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CU$9:$CU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CV$9:$CV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CW$9:$CW$45</c:f>
              <c:numCache>
                <c:formatCode>General</c:formatCode>
                <c:ptCount val="37"/>
                <c:pt idx="1">
                  <c:v>9.4262295081967179E-2</c:v>
                </c:pt>
                <c:pt idx="2">
                  <c:v>-0.10666407616087037</c:v>
                </c:pt>
                <c:pt idx="3">
                  <c:v>-2.327557032053906E-3</c:v>
                </c:pt>
                <c:pt idx="4">
                  <c:v>0.12883913360915056</c:v>
                </c:pt>
                <c:pt idx="5">
                  <c:v>6.7883628066172208E-2</c:v>
                </c:pt>
                <c:pt idx="7">
                  <c:v>0.89170896785109988</c:v>
                </c:pt>
                <c:pt idx="8">
                  <c:v>5.9426229508196662E-2</c:v>
                </c:pt>
                <c:pt idx="9">
                  <c:v>9.4884748973792191E-2</c:v>
                </c:pt>
                <c:pt idx="10">
                  <c:v>-0.13321167883211676</c:v>
                </c:pt>
                <c:pt idx="11">
                  <c:v>-4.0498442367601292E-2</c:v>
                </c:pt>
                <c:pt idx="13">
                  <c:v>6.8305614539507495E-2</c:v>
                </c:pt>
                <c:pt idx="14">
                  <c:v>0.15264035575319623</c:v>
                </c:pt>
                <c:pt idx="15">
                  <c:v>-0.17935006170300294</c:v>
                </c:pt>
                <c:pt idx="16">
                  <c:v>-1.4171231946393765E-2</c:v>
                </c:pt>
                <c:pt idx="17">
                  <c:v>0.2558139534883721</c:v>
                </c:pt>
                <c:pt idx="18">
                  <c:v>0.13218795280480236</c:v>
                </c:pt>
                <c:pt idx="19">
                  <c:v>-0.43749999999999989</c:v>
                </c:pt>
                <c:pt idx="20">
                  <c:v>-0.55143338954468801</c:v>
                </c:pt>
                <c:pt idx="21">
                  <c:v>0.27500000000000002</c:v>
                </c:pt>
                <c:pt idx="22">
                  <c:v>0.18840579710144922</c:v>
                </c:pt>
                <c:pt idx="24">
                  <c:v>0.20209363186972959</c:v>
                </c:pt>
                <c:pt idx="25">
                  <c:v>0.13804713804713806</c:v>
                </c:pt>
                <c:pt idx="26">
                  <c:v>0.63661390227116321</c:v>
                </c:pt>
                <c:pt idx="28">
                  <c:v>0.22448979591836726</c:v>
                </c:pt>
                <c:pt idx="29">
                  <c:v>0.37398024903392013</c:v>
                </c:pt>
                <c:pt idx="31">
                  <c:v>0.1304347826086957</c:v>
                </c:pt>
                <c:pt idx="32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0CF0-4E68-A344-0BE115375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316088959"/>
        <c:axId val="316077727"/>
      </c:bubbleChart>
      <c:valAx>
        <c:axId val="316088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077727"/>
        <c:crosses val="autoZero"/>
        <c:crossBetween val="midCat"/>
      </c:valAx>
      <c:valAx>
        <c:axId val="316077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088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oodland bird Shannon diversity</a:t>
            </a:r>
          </a:p>
        </c:rich>
      </c:tx>
      <c:layout>
        <c:manualLayout>
          <c:xMode val="edge"/>
          <c:yMode val="edge"/>
          <c:x val="0.23518172377985463"/>
          <c:y val="1.91158876858813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DA$9:$DA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DB$9:$DB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DC$9:$DC$45</c:f>
              <c:numCache>
                <c:formatCode>General</c:formatCode>
                <c:ptCount val="37"/>
                <c:pt idx="1">
                  <c:v>6.8223825502652491E-2</c:v>
                </c:pt>
                <c:pt idx="2">
                  <c:v>-0.10308287816493834</c:v>
                </c:pt>
                <c:pt idx="3">
                  <c:v>-1.220490401681772E-2</c:v>
                </c:pt>
                <c:pt idx="4">
                  <c:v>9.8566371345312556E-2</c:v>
                </c:pt>
                <c:pt idx="5">
                  <c:v>9.2940834968728139E-2</c:v>
                </c:pt>
                <c:pt idx="7">
                  <c:v>0.8152215727067087</c:v>
                </c:pt>
                <c:pt idx="8">
                  <c:v>3.2191750948418842E-2</c:v>
                </c:pt>
                <c:pt idx="9">
                  <c:v>8.7650578038079116E-2</c:v>
                </c:pt>
                <c:pt idx="10">
                  <c:v>-0.14194106818370669</c:v>
                </c:pt>
                <c:pt idx="11">
                  <c:v>-8.200058271453993E-2</c:v>
                </c:pt>
                <c:pt idx="13">
                  <c:v>1.683034962472196E-2</c:v>
                </c:pt>
                <c:pt idx="14">
                  <c:v>0.12084999322684024</c:v>
                </c:pt>
                <c:pt idx="15">
                  <c:v>-0.14243052508277892</c:v>
                </c:pt>
                <c:pt idx="16">
                  <c:v>-4.9473394990046278E-3</c:v>
                </c:pt>
                <c:pt idx="17">
                  <c:v>0.24592016435212771</c:v>
                </c:pt>
                <c:pt idx="18">
                  <c:v>0.13779873573156512</c:v>
                </c:pt>
                <c:pt idx="19">
                  <c:v>-0.31880134335837568</c:v>
                </c:pt>
                <c:pt idx="20">
                  <c:v>-0.50691365245737485</c:v>
                </c:pt>
                <c:pt idx="21">
                  <c:v>0.38930032503990131</c:v>
                </c:pt>
                <c:pt idx="22">
                  <c:v>0.21304219750457165</c:v>
                </c:pt>
                <c:pt idx="24">
                  <c:v>4.5124193370205144E-2</c:v>
                </c:pt>
                <c:pt idx="25">
                  <c:v>0.15064100984154238</c:v>
                </c:pt>
                <c:pt idx="26">
                  <c:v>0.61111995962080712</c:v>
                </c:pt>
                <c:pt idx="28">
                  <c:v>1</c:v>
                </c:pt>
                <c:pt idx="29">
                  <c:v>0.38611698150039753</c:v>
                </c:pt>
                <c:pt idx="31">
                  <c:v>0.19161091662066324</c:v>
                </c:pt>
                <c:pt idx="32">
                  <c:v>0.1847416991611593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5F24-4F33-9F69-684C7025C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sizeRepresents val="w"/>
        <c:axId val="316113503"/>
        <c:axId val="316091039"/>
      </c:bubbleChart>
      <c:valAx>
        <c:axId val="316113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091039"/>
        <c:crosses val="autoZero"/>
        <c:crossBetween val="midCat"/>
      </c:valAx>
      <c:valAx>
        <c:axId val="31609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113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lease and</a:t>
            </a:r>
            <a:r>
              <a:rPr lang="en-GB" baseline="0"/>
              <a:t> control sit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A$9:$A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B$9:$B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C$9:$C$45</c:f>
              <c:numCache>
                <c:formatCode>General</c:formatCode>
                <c:ptCount val="37"/>
                <c:pt idx="1">
                  <c:v>-0.15584415584415584</c:v>
                </c:pt>
                <c:pt idx="2">
                  <c:v>-8.5714285714285715E-2</c:v>
                </c:pt>
                <c:pt idx="3">
                  <c:v>0.12959381044487428</c:v>
                </c:pt>
                <c:pt idx="4">
                  <c:v>3.1948881789137379E-3</c:v>
                </c:pt>
                <c:pt idx="5">
                  <c:v>-0.34482758620689657</c:v>
                </c:pt>
                <c:pt idx="7">
                  <c:v>0.10344827586206896</c:v>
                </c:pt>
                <c:pt idx="8">
                  <c:v>-0.18387909319899245</c:v>
                </c:pt>
                <c:pt idx="9">
                  <c:v>-0.18314424635332252</c:v>
                </c:pt>
                <c:pt idx="10">
                  <c:v>0.18454935622317598</c:v>
                </c:pt>
                <c:pt idx="11">
                  <c:v>0.18518518518518517</c:v>
                </c:pt>
                <c:pt idx="13">
                  <c:v>-0.11455108359133127</c:v>
                </c:pt>
                <c:pt idx="14">
                  <c:v>-7.7306733167082295E-2</c:v>
                </c:pt>
                <c:pt idx="15">
                  <c:v>3.3898305084745763E-2</c:v>
                </c:pt>
                <c:pt idx="16">
                  <c:v>0.10236220472440945</c:v>
                </c:pt>
                <c:pt idx="17">
                  <c:v>0.6</c:v>
                </c:pt>
                <c:pt idx="18">
                  <c:v>0.16753926701570682</c:v>
                </c:pt>
                <c:pt idx="19">
                  <c:v>0</c:v>
                </c:pt>
                <c:pt idx="20">
                  <c:v>0.41538461538461541</c:v>
                </c:pt>
                <c:pt idx="21">
                  <c:v>0.25</c:v>
                </c:pt>
                <c:pt idx="22">
                  <c:v>-0.20754716981132076</c:v>
                </c:pt>
                <c:pt idx="24">
                  <c:v>0.11363636363636363</c:v>
                </c:pt>
                <c:pt idx="25">
                  <c:v>0.10344827586206896</c:v>
                </c:pt>
                <c:pt idx="26">
                  <c:v>-9.4339622641509441E-2</c:v>
                </c:pt>
                <c:pt idx="28">
                  <c:v>0.58333333333333337</c:v>
                </c:pt>
                <c:pt idx="29">
                  <c:v>-8.4745762711864403E-2</c:v>
                </c:pt>
                <c:pt idx="31">
                  <c:v>0</c:v>
                </c:pt>
                <c:pt idx="32">
                  <c:v>-0.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A1C-4C33-A193-D3872F1C7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316274911"/>
        <c:axId val="316267423"/>
      </c:bubbleChart>
      <c:valAx>
        <c:axId val="316274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267423"/>
        <c:crosses val="autoZero"/>
        <c:crossBetween val="midCat"/>
      </c:valAx>
      <c:valAx>
        <c:axId val="316267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27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uteo bute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N$9:$N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O$9:$O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P$9:$P$45</c:f>
              <c:numCache>
                <c:formatCode>General</c:formatCode>
                <c:ptCount val="37"/>
                <c:pt idx="1">
                  <c:v>-0.22270742358078596</c:v>
                </c:pt>
                <c:pt idx="2">
                  <c:v>-0.14397649363369242</c:v>
                </c:pt>
                <c:pt idx="3">
                  <c:v>3.5788860292332372E-2</c:v>
                </c:pt>
                <c:pt idx="4">
                  <c:v>7.9394863375161245E-2</c:v>
                </c:pt>
                <c:pt idx="5">
                  <c:v>-0.35714285714285715</c:v>
                </c:pt>
                <c:pt idx="7">
                  <c:v>7.7519379844960962E-3</c:v>
                </c:pt>
                <c:pt idx="8">
                  <c:v>1.1840688912809427E-2</c:v>
                </c:pt>
                <c:pt idx="9">
                  <c:v>0.29894411677038835</c:v>
                </c:pt>
                <c:pt idx="10">
                  <c:v>-0.34359296482412055</c:v>
                </c:pt>
                <c:pt idx="11">
                  <c:v>0.10825294748124331</c:v>
                </c:pt>
                <c:pt idx="13">
                  <c:v>-0.16262689941523018</c:v>
                </c:pt>
                <c:pt idx="14">
                  <c:v>0.51914991208623207</c:v>
                </c:pt>
                <c:pt idx="15">
                  <c:v>-0.24297280087328296</c:v>
                </c:pt>
                <c:pt idx="16">
                  <c:v>0.26749509483322431</c:v>
                </c:pt>
                <c:pt idx="17">
                  <c:v>0.79527559055118091</c:v>
                </c:pt>
                <c:pt idx="18">
                  <c:v>-0.10050553683196919</c:v>
                </c:pt>
                <c:pt idx="19">
                  <c:v>-0.52941176470588236</c:v>
                </c:pt>
                <c:pt idx="20">
                  <c:v>-0.75796178343949061</c:v>
                </c:pt>
                <c:pt idx="21">
                  <c:v>0.36567164179104478</c:v>
                </c:pt>
                <c:pt idx="22">
                  <c:v>0.79600647598488938</c:v>
                </c:pt>
                <c:pt idx="24">
                  <c:v>0.49361702127659579</c:v>
                </c:pt>
                <c:pt idx="25">
                  <c:v>0.35742971887550196</c:v>
                </c:pt>
                <c:pt idx="26">
                  <c:v>0.80124223602484468</c:v>
                </c:pt>
                <c:pt idx="28">
                  <c:v>1</c:v>
                </c:pt>
                <c:pt idx="29">
                  <c:v>0.65942536790469519</c:v>
                </c:pt>
                <c:pt idx="31">
                  <c:v>-0.27272727272727271</c:v>
                </c:pt>
                <c:pt idx="32">
                  <c:v>0.5056497175141243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736A-4125-9A55-3863B8CC9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556687"/>
        <c:axId val="2135557103"/>
      </c:bubbleChart>
      <c:valAx>
        <c:axId val="2135556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57103"/>
        <c:crosses val="autoZero"/>
        <c:crossBetween val="midCat"/>
      </c:valAx>
      <c:valAx>
        <c:axId val="2135557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56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ica pic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T$9:$T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U$9:$U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V$9:$V$45</c:f>
              <c:numCache>
                <c:formatCode>General</c:formatCode>
                <c:ptCount val="37"/>
                <c:pt idx="1">
                  <c:v>-0.26141078838174275</c:v>
                </c:pt>
                <c:pt idx="2">
                  <c:v>-0.41846965699208433</c:v>
                </c:pt>
                <c:pt idx="3">
                  <c:v>-0.15100871521150591</c:v>
                </c:pt>
                <c:pt idx="4">
                  <c:v>-1.6120191910621928E-2</c:v>
                </c:pt>
                <c:pt idx="5">
                  <c:v>-0.2309859154929578</c:v>
                </c:pt>
                <c:pt idx="7">
                  <c:v>0.79016393442622967</c:v>
                </c:pt>
                <c:pt idx="8">
                  <c:v>-7.6745062160271271E-2</c:v>
                </c:pt>
                <c:pt idx="9">
                  <c:v>0.19261558568861298</c:v>
                </c:pt>
                <c:pt idx="10">
                  <c:v>-0.39065226618874693</c:v>
                </c:pt>
                <c:pt idx="11">
                  <c:v>7.1240105540897117E-2</c:v>
                </c:pt>
                <c:pt idx="13">
                  <c:v>0.21846000194198992</c:v>
                </c:pt>
                <c:pt idx="14">
                  <c:v>0.18605255408705901</c:v>
                </c:pt>
                <c:pt idx="15">
                  <c:v>-0.14181078331637842</c:v>
                </c:pt>
                <c:pt idx="16">
                  <c:v>-0.24003542958370241</c:v>
                </c:pt>
                <c:pt idx="17">
                  <c:v>0.86363636363636354</c:v>
                </c:pt>
                <c:pt idx="18">
                  <c:v>-6.328011278324755E-2</c:v>
                </c:pt>
                <c:pt idx="19">
                  <c:v>-0.82978723404255328</c:v>
                </c:pt>
                <c:pt idx="20">
                  <c:v>-0.65765765765765771</c:v>
                </c:pt>
                <c:pt idx="21">
                  <c:v>-0.39240506329113922</c:v>
                </c:pt>
                <c:pt idx="22">
                  <c:v>0.67441860465116277</c:v>
                </c:pt>
                <c:pt idx="24">
                  <c:v>0.70459683496608905</c:v>
                </c:pt>
                <c:pt idx="25">
                  <c:v>1.5793848711554429E-2</c:v>
                </c:pt>
                <c:pt idx="26">
                  <c:v>0.8125</c:v>
                </c:pt>
                <c:pt idx="28">
                  <c:v>0</c:v>
                </c:pt>
                <c:pt idx="29">
                  <c:v>7.8740157480314352E-3</c:v>
                </c:pt>
                <c:pt idx="31">
                  <c:v>-1</c:v>
                </c:pt>
                <c:pt idx="32">
                  <c:v>-0.4834437086092714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4D41-4FE6-9E40-8C6B4B9B0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584975"/>
        <c:axId val="2135585391"/>
      </c:bubbleChart>
      <c:valAx>
        <c:axId val="2135584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85391"/>
        <c:crosses val="autoZero"/>
        <c:crossBetween val="midCat"/>
      </c:valAx>
      <c:valAx>
        <c:axId val="213558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84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rvus cora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Z$9:$Z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AA$9:$AA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AB$9:$AB$45</c:f>
              <c:numCache>
                <c:formatCode>General</c:formatCode>
                <c:ptCount val="37"/>
                <c:pt idx="1">
                  <c:v>0.58030669895076681</c:v>
                </c:pt>
                <c:pt idx="2">
                  <c:v>-0.38709677419354838</c:v>
                </c:pt>
                <c:pt idx="3">
                  <c:v>0.38168343038644781</c:v>
                </c:pt>
                <c:pt idx="4">
                  <c:v>-0.23379174852652257</c:v>
                </c:pt>
                <c:pt idx="5">
                  <c:v>-1</c:v>
                </c:pt>
                <c:pt idx="7">
                  <c:v>-0.10344827586206899</c:v>
                </c:pt>
                <c:pt idx="8">
                  <c:v>0.58918005071851232</c:v>
                </c:pt>
                <c:pt idx="9">
                  <c:v>3.5167328417470181E-2</c:v>
                </c:pt>
                <c:pt idx="10">
                  <c:v>-0.62671905697445973</c:v>
                </c:pt>
                <c:pt idx="11">
                  <c:v>0</c:v>
                </c:pt>
                <c:pt idx="13">
                  <c:v>0.51770657672849918</c:v>
                </c:pt>
                <c:pt idx="14">
                  <c:v>0.33367635708772836</c:v>
                </c:pt>
                <c:pt idx="15">
                  <c:v>-1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-1</c:v>
                </c:pt>
                <c:pt idx="21">
                  <c:v>1</c:v>
                </c:pt>
                <c:pt idx="22">
                  <c:v>1</c:v>
                </c:pt>
                <c:pt idx="24">
                  <c:v>-0.43065693430656937</c:v>
                </c:pt>
                <c:pt idx="25">
                  <c:v>9.8591549295774614E-2</c:v>
                </c:pt>
                <c:pt idx="26">
                  <c:v>0</c:v>
                </c:pt>
                <c:pt idx="28">
                  <c:v>0</c:v>
                </c:pt>
                <c:pt idx="29">
                  <c:v>0.2248803827751196</c:v>
                </c:pt>
                <c:pt idx="31">
                  <c:v>0</c:v>
                </c:pt>
                <c:pt idx="32">
                  <c:v>0.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B9F-4B10-AD69-929521853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0921471"/>
        <c:axId val="2130922719"/>
      </c:bubbleChart>
      <c:valAx>
        <c:axId val="2130921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22719"/>
        <c:crosses val="autoZero"/>
        <c:crossBetween val="midCat"/>
      </c:valAx>
      <c:valAx>
        <c:axId val="2130922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21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ulpes vul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AF$9:$AF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AG$9:$AG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AH$9:$AH$45</c:f>
              <c:numCache>
                <c:formatCode>General</c:formatCode>
                <c:ptCount val="37"/>
                <c:pt idx="1">
                  <c:v>-1</c:v>
                </c:pt>
                <c:pt idx="2">
                  <c:v>-0.75483870967741928</c:v>
                </c:pt>
                <c:pt idx="3">
                  <c:v>-0.34407364787111622</c:v>
                </c:pt>
                <c:pt idx="4">
                  <c:v>-5.9787849566055956E-2</c:v>
                </c:pt>
                <c:pt idx="5">
                  <c:v>-1</c:v>
                </c:pt>
                <c:pt idx="7">
                  <c:v>0</c:v>
                </c:pt>
                <c:pt idx="8">
                  <c:v>-0.61060480530240269</c:v>
                </c:pt>
                <c:pt idx="9">
                  <c:v>0.3176895306859206</c:v>
                </c:pt>
                <c:pt idx="10">
                  <c:v>-0.80846774193548387</c:v>
                </c:pt>
                <c:pt idx="11">
                  <c:v>0.72173913043478255</c:v>
                </c:pt>
                <c:pt idx="13">
                  <c:v>0.47810218978102187</c:v>
                </c:pt>
                <c:pt idx="14">
                  <c:v>-0.20717781402936372</c:v>
                </c:pt>
                <c:pt idx="15">
                  <c:v>-1</c:v>
                </c:pt>
                <c:pt idx="16">
                  <c:v>-0.42131979695431476</c:v>
                </c:pt>
                <c:pt idx="17">
                  <c:v>1</c:v>
                </c:pt>
                <c:pt idx="18">
                  <c:v>-0.16753926701570682</c:v>
                </c:pt>
                <c:pt idx="19">
                  <c:v>-1</c:v>
                </c:pt>
                <c:pt idx="20">
                  <c:v>0</c:v>
                </c:pt>
                <c:pt idx="21">
                  <c:v>-1</c:v>
                </c:pt>
                <c:pt idx="22">
                  <c:v>1</c:v>
                </c:pt>
                <c:pt idx="24">
                  <c:v>1</c:v>
                </c:pt>
                <c:pt idx="25">
                  <c:v>0.23809523809523808</c:v>
                </c:pt>
                <c:pt idx="26">
                  <c:v>0</c:v>
                </c:pt>
                <c:pt idx="28">
                  <c:v>1</c:v>
                </c:pt>
                <c:pt idx="29">
                  <c:v>-0.54285714285714282</c:v>
                </c:pt>
                <c:pt idx="31">
                  <c:v>0</c:v>
                </c:pt>
                <c:pt idx="32">
                  <c:v>-0.7111111111111110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0CF9-4252-871B-DF14015EE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5541295"/>
        <c:axId val="2135547119"/>
      </c:bubbleChart>
      <c:valAx>
        <c:axId val="2135541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47119"/>
        <c:crosses val="autoZero"/>
        <c:crossBetween val="midCat"/>
      </c:valAx>
      <c:valAx>
        <c:axId val="213554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41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odentia</a:t>
            </a:r>
          </a:p>
        </c:rich>
      </c:tx>
      <c:layout>
        <c:manualLayout>
          <c:xMode val="edge"/>
          <c:yMode val="edge"/>
          <c:x val="0.35590616797900254"/>
          <c:y val="1.81200474545494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AL$9:$AL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AM$9:$AM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AN$9:$AN$45</c:f>
              <c:numCache>
                <c:formatCode>General</c:formatCode>
                <c:ptCount val="37"/>
                <c:pt idx="1">
                  <c:v>-0.14557959593064915</c:v>
                </c:pt>
                <c:pt idx="2">
                  <c:v>-0.42504129501156263</c:v>
                </c:pt>
                <c:pt idx="3">
                  <c:v>0.11181469189757628</c:v>
                </c:pt>
                <c:pt idx="4">
                  <c:v>5.3937153419593278E-2</c:v>
                </c:pt>
                <c:pt idx="5">
                  <c:v>4.2673521850899766E-2</c:v>
                </c:pt>
                <c:pt idx="7">
                  <c:v>0.74703557312252966</c:v>
                </c:pt>
                <c:pt idx="8">
                  <c:v>0.45016970070965745</c:v>
                </c:pt>
                <c:pt idx="9">
                  <c:v>0.16063804190393513</c:v>
                </c:pt>
                <c:pt idx="10">
                  <c:v>-0.37782914379273813</c:v>
                </c:pt>
                <c:pt idx="11">
                  <c:v>-0.71019947308995113</c:v>
                </c:pt>
                <c:pt idx="13">
                  <c:v>0.53708768208963553</c:v>
                </c:pt>
                <c:pt idx="14">
                  <c:v>0.11198579177266832</c:v>
                </c:pt>
                <c:pt idx="15">
                  <c:v>0.49251247920133107</c:v>
                </c:pt>
                <c:pt idx="16">
                  <c:v>0.52104002736914123</c:v>
                </c:pt>
                <c:pt idx="17">
                  <c:v>0.91780821917808209</c:v>
                </c:pt>
                <c:pt idx="18">
                  <c:v>-1.5582444077331776E-2</c:v>
                </c:pt>
                <c:pt idx="19">
                  <c:v>-0.95000000000000007</c:v>
                </c:pt>
                <c:pt idx="20">
                  <c:v>-0.34963325183374089</c:v>
                </c:pt>
                <c:pt idx="21">
                  <c:v>-8.4254143646408861E-2</c:v>
                </c:pt>
                <c:pt idx="22">
                  <c:v>0.20754716981132074</c:v>
                </c:pt>
                <c:pt idx="24">
                  <c:v>0.58777135131074887</c:v>
                </c:pt>
                <c:pt idx="25">
                  <c:v>0.40458822285653867</c:v>
                </c:pt>
                <c:pt idx="26">
                  <c:v>0.83157894736842097</c:v>
                </c:pt>
                <c:pt idx="28">
                  <c:v>-0.27468000588494929</c:v>
                </c:pt>
                <c:pt idx="29">
                  <c:v>0.21946932440771139</c:v>
                </c:pt>
                <c:pt idx="31">
                  <c:v>0</c:v>
                </c:pt>
                <c:pt idx="32">
                  <c:v>7.5794621026894812E-2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9A2A-4D4E-97F7-D97568555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0935615"/>
        <c:axId val="2130928959"/>
      </c:bubbleChart>
      <c:valAx>
        <c:axId val="2130935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28959"/>
        <c:crosses val="autoZero"/>
        <c:crossBetween val="midCat"/>
      </c:valAx>
      <c:valAx>
        <c:axId val="2130928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35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til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AR$9:$AR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AS$9:$AS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AT$9:$AT$45</c:f>
              <c:numCache>
                <c:formatCode>General</c:formatCode>
                <c:ptCount val="37"/>
                <c:pt idx="1">
                  <c:v>-0.27346938775510204</c:v>
                </c:pt>
                <c:pt idx="2">
                  <c:v>5.2157115260785626E-2</c:v>
                </c:pt>
                <c:pt idx="3">
                  <c:v>0.75920835623969218</c:v>
                </c:pt>
                <c:pt idx="4">
                  <c:v>0.43218806509945762</c:v>
                </c:pt>
                <c:pt idx="5">
                  <c:v>-1</c:v>
                </c:pt>
                <c:pt idx="7">
                  <c:v>1</c:v>
                </c:pt>
                <c:pt idx="8">
                  <c:v>0.65726375176304652</c:v>
                </c:pt>
                <c:pt idx="9">
                  <c:v>0.26956521739130435</c:v>
                </c:pt>
                <c:pt idx="10">
                  <c:v>-0.15831196083003032</c:v>
                </c:pt>
                <c:pt idx="11">
                  <c:v>-0.51824817518248167</c:v>
                </c:pt>
                <c:pt idx="13">
                  <c:v>0.25326370757180156</c:v>
                </c:pt>
                <c:pt idx="14">
                  <c:v>0.48965517241379314</c:v>
                </c:pt>
                <c:pt idx="15">
                  <c:v>0.84788029925187036</c:v>
                </c:pt>
                <c:pt idx="16">
                  <c:v>0.16285613788251851</c:v>
                </c:pt>
                <c:pt idx="17">
                  <c:v>1</c:v>
                </c:pt>
                <c:pt idx="18">
                  <c:v>0.5936218678815488</c:v>
                </c:pt>
                <c:pt idx="19">
                  <c:v>0</c:v>
                </c:pt>
                <c:pt idx="20">
                  <c:v>-1</c:v>
                </c:pt>
                <c:pt idx="21">
                  <c:v>1</c:v>
                </c:pt>
                <c:pt idx="22">
                  <c:v>0.50588235294117645</c:v>
                </c:pt>
                <c:pt idx="24">
                  <c:v>-1</c:v>
                </c:pt>
                <c:pt idx="25">
                  <c:v>1</c:v>
                </c:pt>
                <c:pt idx="26">
                  <c:v>0</c:v>
                </c:pt>
                <c:pt idx="28">
                  <c:v>-0.31034482758620696</c:v>
                </c:pt>
                <c:pt idx="29">
                  <c:v>0.56097560975609762</c:v>
                </c:pt>
                <c:pt idx="31">
                  <c:v>0.59999999999999987</c:v>
                </c:pt>
                <c:pt idx="32">
                  <c:v>-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6367-4EEA-B4E3-B7277DAE5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0993855"/>
        <c:axId val="2131015071"/>
      </c:bubbleChart>
      <c:valAx>
        <c:axId val="2130993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015071"/>
        <c:crosses val="autoZero"/>
        <c:crossBetween val="midCat"/>
      </c:valAx>
      <c:valAx>
        <c:axId val="2131015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93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rabid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AX$9:$AX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AY$9:$AY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AZ$9:$AZ$45</c:f>
              <c:numCache>
                <c:formatCode>General</c:formatCode>
                <c:ptCount val="37"/>
                <c:pt idx="1">
                  <c:v>0.22643282179768248</c:v>
                </c:pt>
                <c:pt idx="2">
                  <c:v>-0.54653937947494025</c:v>
                </c:pt>
                <c:pt idx="3">
                  <c:v>0.46754567450994144</c:v>
                </c:pt>
                <c:pt idx="4">
                  <c:v>0.17404647084612007</c:v>
                </c:pt>
                <c:pt idx="5">
                  <c:v>0.2367864693446089</c:v>
                </c:pt>
                <c:pt idx="7">
                  <c:v>0</c:v>
                </c:pt>
                <c:pt idx="8">
                  <c:v>0.20239416903991891</c:v>
                </c:pt>
                <c:pt idx="9">
                  <c:v>-0.27148869701045691</c:v>
                </c:pt>
                <c:pt idx="10">
                  <c:v>-0.60324993355860135</c:v>
                </c:pt>
                <c:pt idx="11">
                  <c:v>-0.95033860045146712</c:v>
                </c:pt>
                <c:pt idx="13">
                  <c:v>0.34809508303484205</c:v>
                </c:pt>
                <c:pt idx="14">
                  <c:v>-0.68921723250601807</c:v>
                </c:pt>
                <c:pt idx="15">
                  <c:v>0.26060606060606056</c:v>
                </c:pt>
                <c:pt idx="16">
                  <c:v>0.23913043478260873</c:v>
                </c:pt>
                <c:pt idx="17">
                  <c:v>0.11111111111111108</c:v>
                </c:pt>
                <c:pt idx="18">
                  <c:v>-0.40075376884422104</c:v>
                </c:pt>
                <c:pt idx="19">
                  <c:v>0.83333333333333337</c:v>
                </c:pt>
                <c:pt idx="20">
                  <c:v>-0.3427027027027027</c:v>
                </c:pt>
                <c:pt idx="21">
                  <c:v>0.26315789473684215</c:v>
                </c:pt>
                <c:pt idx="22">
                  <c:v>-0.44827586206896552</c:v>
                </c:pt>
                <c:pt idx="24">
                  <c:v>-1</c:v>
                </c:pt>
                <c:pt idx="25">
                  <c:v>-0.10344827586206899</c:v>
                </c:pt>
                <c:pt idx="26">
                  <c:v>1</c:v>
                </c:pt>
                <c:pt idx="28">
                  <c:v>1</c:v>
                </c:pt>
                <c:pt idx="29">
                  <c:v>0.89120214909335127</c:v>
                </c:pt>
                <c:pt idx="31">
                  <c:v>0</c:v>
                </c:pt>
                <c:pt idx="32">
                  <c:v>-1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2861-42A3-9CFA-6A9F9025C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1001343"/>
        <c:axId val="2131003007"/>
      </c:bubbleChart>
      <c:valAx>
        <c:axId val="213100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003007"/>
        <c:crosses val="autoZero"/>
        <c:crossBetween val="midCat"/>
      </c:valAx>
      <c:valAx>
        <c:axId val="213100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001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epidoptera</a:t>
            </a:r>
            <a:r>
              <a:rPr lang="en-GB" baseline="0"/>
              <a:t> (day flying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chemeClr val="accent1">
                <a:alpha val="75000"/>
              </a:schemeClr>
            </a:solidFill>
            <a:ln>
              <a:noFill/>
            </a:ln>
            <a:effectLst/>
          </c:spPr>
          <c:invertIfNegative val="0"/>
          <c:xVal>
            <c:numRef>
              <c:f>'Spatial maps'!$BD$9:$BD$45</c:f>
              <c:numCache>
                <c:formatCode>General</c:formatCode>
                <c:ptCount val="3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4</c:v>
                </c:pt>
                <c:pt idx="19">
                  <c:v>5</c:v>
                </c:pt>
                <c:pt idx="20">
                  <c:v>2</c:v>
                </c:pt>
                <c:pt idx="21">
                  <c:v>3</c:v>
                </c:pt>
                <c:pt idx="22">
                  <c:v>4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4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2</c:v>
                </c:pt>
                <c:pt idx="35">
                  <c:v>3</c:v>
                </c:pt>
                <c:pt idx="36">
                  <c:v>3</c:v>
                </c:pt>
              </c:numCache>
            </c:numRef>
          </c:xVal>
          <c:yVal>
            <c:numRef>
              <c:f>'Spatial maps'!$BE$9:$BE$45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8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9</c:v>
                </c:pt>
                <c:pt idx="35">
                  <c:v>9</c:v>
                </c:pt>
                <c:pt idx="36">
                  <c:v>10</c:v>
                </c:pt>
              </c:numCache>
            </c:numRef>
          </c:yVal>
          <c:bubbleSize>
            <c:numRef>
              <c:f>'Spatial maps'!$BF$9:$BF$45</c:f>
              <c:numCache>
                <c:formatCode>General</c:formatCode>
                <c:ptCount val="37"/>
                <c:pt idx="1">
                  <c:v>0.59985225313962076</c:v>
                </c:pt>
                <c:pt idx="2">
                  <c:v>-0.14546777441242664</c:v>
                </c:pt>
                <c:pt idx="3">
                  <c:v>-0.14238578148655831</c:v>
                </c:pt>
                <c:pt idx="4">
                  <c:v>-0.17515552581356728</c:v>
                </c:pt>
                <c:pt idx="5">
                  <c:v>-1</c:v>
                </c:pt>
                <c:pt idx="7">
                  <c:v>1</c:v>
                </c:pt>
                <c:pt idx="8">
                  <c:v>0.93229531140657818</c:v>
                </c:pt>
                <c:pt idx="9">
                  <c:v>-0.33105049734862929</c:v>
                </c:pt>
                <c:pt idx="10">
                  <c:v>0.5616711033224917</c:v>
                </c:pt>
                <c:pt idx="11">
                  <c:v>-0.81861012956419321</c:v>
                </c:pt>
                <c:pt idx="13">
                  <c:v>0.55666149955127675</c:v>
                </c:pt>
                <c:pt idx="14">
                  <c:v>-0.27862910205369962</c:v>
                </c:pt>
                <c:pt idx="15">
                  <c:v>0.74058651546026388</c:v>
                </c:pt>
                <c:pt idx="16">
                  <c:v>-3.6302780638516934E-2</c:v>
                </c:pt>
                <c:pt idx="17">
                  <c:v>1</c:v>
                </c:pt>
                <c:pt idx="18">
                  <c:v>0.51154422118414877</c:v>
                </c:pt>
                <c:pt idx="19">
                  <c:v>-0.88571428571428579</c:v>
                </c:pt>
                <c:pt idx="20">
                  <c:v>-0.46906187624750495</c:v>
                </c:pt>
                <c:pt idx="21">
                  <c:v>-0.38957816377171223</c:v>
                </c:pt>
                <c:pt idx="22">
                  <c:v>0.32352356333267052</c:v>
                </c:pt>
                <c:pt idx="24">
                  <c:v>-1.7049666419570057E-2</c:v>
                </c:pt>
                <c:pt idx="25">
                  <c:v>0.72001707212974819</c:v>
                </c:pt>
                <c:pt idx="26">
                  <c:v>1</c:v>
                </c:pt>
                <c:pt idx="28">
                  <c:v>1</c:v>
                </c:pt>
                <c:pt idx="29">
                  <c:v>0.84365035733919747</c:v>
                </c:pt>
                <c:pt idx="31">
                  <c:v>-0.4814814814814814</c:v>
                </c:pt>
                <c:pt idx="32">
                  <c:v>0.37313432835820898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2309-4732-A973-2F9F7FE49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1"/>
        <c:axId val="2130993855"/>
        <c:axId val="2130994271"/>
      </c:bubbleChart>
      <c:valAx>
        <c:axId val="2130993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94271"/>
        <c:crosses val="autoZero"/>
        <c:crossBetween val="midCat"/>
      </c:valAx>
      <c:valAx>
        <c:axId val="213099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993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5</xdr:row>
      <xdr:rowOff>190499</xdr:rowOff>
    </xdr:from>
    <xdr:to>
      <xdr:col>11</xdr:col>
      <xdr:colOff>600076</xdr:colOff>
      <xdr:row>68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609099-D938-8396-296A-805923022C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46</xdr:row>
      <xdr:rowOff>0</xdr:rowOff>
    </xdr:from>
    <xdr:to>
      <xdr:col>18</xdr:col>
      <xdr:colOff>0</xdr:colOff>
      <xdr:row>68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79EF2E3-65AA-A7D1-F55E-32EB962509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46</xdr:row>
      <xdr:rowOff>0</xdr:rowOff>
    </xdr:from>
    <xdr:to>
      <xdr:col>24</xdr:col>
      <xdr:colOff>28575</xdr:colOff>
      <xdr:row>67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D1665B7-6E06-6EE1-4539-B650567FDD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46</xdr:row>
      <xdr:rowOff>9525</xdr:rowOff>
    </xdr:from>
    <xdr:to>
      <xdr:col>29</xdr:col>
      <xdr:colOff>590550</xdr:colOff>
      <xdr:row>68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C632AEF-6456-4B95-8BA6-987403B71C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590550</xdr:colOff>
      <xdr:row>46</xdr:row>
      <xdr:rowOff>4761</xdr:rowOff>
    </xdr:from>
    <xdr:to>
      <xdr:col>36</xdr:col>
      <xdr:colOff>0</xdr:colOff>
      <xdr:row>67</xdr:row>
      <xdr:rowOff>1809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EE10D66-B7B2-530A-24CA-338066A22E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7</xdr:col>
      <xdr:colOff>0</xdr:colOff>
      <xdr:row>45</xdr:row>
      <xdr:rowOff>180975</xdr:rowOff>
    </xdr:from>
    <xdr:to>
      <xdr:col>42</xdr:col>
      <xdr:colOff>0</xdr:colOff>
      <xdr:row>68</xdr:row>
      <xdr:rowOff>47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D7E7FA9-1A99-E11C-C070-80C71875EA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600075</xdr:colOff>
      <xdr:row>46</xdr:row>
      <xdr:rowOff>4762</xdr:rowOff>
    </xdr:from>
    <xdr:to>
      <xdr:col>48</xdr:col>
      <xdr:colOff>28575</xdr:colOff>
      <xdr:row>68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CC8C01A-74D3-673F-A439-9D7C15A107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9</xdr:col>
      <xdr:colOff>9525</xdr:colOff>
      <xdr:row>46</xdr:row>
      <xdr:rowOff>4762</xdr:rowOff>
    </xdr:from>
    <xdr:to>
      <xdr:col>53</xdr:col>
      <xdr:colOff>600075</xdr:colOff>
      <xdr:row>68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B47F4ED-A253-A8BB-D4AF-2D535B4F4C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4</xdr:col>
      <xdr:colOff>600075</xdr:colOff>
      <xdr:row>46</xdr:row>
      <xdr:rowOff>4762</xdr:rowOff>
    </xdr:from>
    <xdr:to>
      <xdr:col>60</xdr:col>
      <xdr:colOff>0</xdr:colOff>
      <xdr:row>68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96F1B38-D1BB-4355-1F43-AD3B22FC34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1</xdr:col>
      <xdr:colOff>9525</xdr:colOff>
      <xdr:row>45</xdr:row>
      <xdr:rowOff>185737</xdr:rowOff>
    </xdr:from>
    <xdr:to>
      <xdr:col>66</xdr:col>
      <xdr:colOff>9525</xdr:colOff>
      <xdr:row>68</xdr:row>
      <xdr:rowOff>95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D89B2EB-42B2-E855-1A13-39596EBFFA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7</xdr:col>
      <xdr:colOff>9525</xdr:colOff>
      <xdr:row>46</xdr:row>
      <xdr:rowOff>14286</xdr:rowOff>
    </xdr:from>
    <xdr:to>
      <xdr:col>72</xdr:col>
      <xdr:colOff>9525</xdr:colOff>
      <xdr:row>68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5E0F6FC-CFC1-AB42-4576-18EF7002C1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4</xdr:col>
      <xdr:colOff>0</xdr:colOff>
      <xdr:row>45</xdr:row>
      <xdr:rowOff>185736</xdr:rowOff>
    </xdr:from>
    <xdr:to>
      <xdr:col>79</xdr:col>
      <xdr:colOff>9525</xdr:colOff>
      <xdr:row>68</xdr:row>
      <xdr:rowOff>1904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8D06E1E-07C3-3AC4-8CD9-B2770E1A18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9</xdr:col>
      <xdr:colOff>600075</xdr:colOff>
      <xdr:row>46</xdr:row>
      <xdr:rowOff>14286</xdr:rowOff>
    </xdr:from>
    <xdr:to>
      <xdr:col>85</xdr:col>
      <xdr:colOff>0</xdr:colOff>
      <xdr:row>68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FEF37538-2E9F-F580-2421-129680C2BD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5</xdr:col>
      <xdr:colOff>600075</xdr:colOff>
      <xdr:row>46</xdr:row>
      <xdr:rowOff>0</xdr:rowOff>
    </xdr:from>
    <xdr:to>
      <xdr:col>91</xdr:col>
      <xdr:colOff>9525</xdr:colOff>
      <xdr:row>67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729B45D-1780-4D04-9592-6032F24105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1</xdr:col>
      <xdr:colOff>600075</xdr:colOff>
      <xdr:row>46</xdr:row>
      <xdr:rowOff>14287</xdr:rowOff>
    </xdr:from>
    <xdr:to>
      <xdr:col>97</xdr:col>
      <xdr:colOff>9525</xdr:colOff>
      <xdr:row>67</xdr:row>
      <xdr:rowOff>285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F2DDDBA-C406-56B4-50A8-A6263DEE09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8</xdr:col>
      <xdr:colOff>0</xdr:colOff>
      <xdr:row>45</xdr:row>
      <xdr:rowOff>185736</xdr:rowOff>
    </xdr:from>
    <xdr:to>
      <xdr:col>103</xdr:col>
      <xdr:colOff>9525</xdr:colOff>
      <xdr:row>66</xdr:row>
      <xdr:rowOff>17144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78B8C5E-1028-CA62-8031-B04BF69D4A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4</xdr:col>
      <xdr:colOff>9524</xdr:colOff>
      <xdr:row>46</xdr:row>
      <xdr:rowOff>4761</xdr:rowOff>
    </xdr:from>
    <xdr:to>
      <xdr:col>109</xdr:col>
      <xdr:colOff>19049</xdr:colOff>
      <xdr:row>66</xdr:row>
      <xdr:rowOff>18097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FB9DD15-1E30-36AD-7CA4-34A6DB2255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45</xdr:row>
      <xdr:rowOff>185737</xdr:rowOff>
    </xdr:from>
    <xdr:to>
      <xdr:col>5</xdr:col>
      <xdr:colOff>9525</xdr:colOff>
      <xdr:row>67</xdr:row>
      <xdr:rowOff>18097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A4DAF59A-2508-865F-791F-53E03EB77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45"/>
  <sheetViews>
    <sheetView tabSelected="1" workbookViewId="0">
      <selection activeCell="I2" sqref="I2"/>
    </sheetView>
  </sheetViews>
  <sheetFormatPr defaultRowHeight="15" x14ac:dyDescent="0.25"/>
  <sheetData>
    <row r="1" spans="1:109" x14ac:dyDescent="0.25">
      <c r="A1" s="2" t="s">
        <v>27</v>
      </c>
    </row>
    <row r="2" spans="1:109" x14ac:dyDescent="0.25">
      <c r="A2" s="2" t="s">
        <v>25</v>
      </c>
    </row>
    <row r="3" spans="1:109" x14ac:dyDescent="0.25">
      <c r="A3" s="2" t="s">
        <v>26</v>
      </c>
    </row>
    <row r="7" spans="1:109" x14ac:dyDescent="0.25">
      <c r="A7" t="s">
        <v>7</v>
      </c>
      <c r="D7" t="s">
        <v>0</v>
      </c>
      <c r="H7" t="s">
        <v>15</v>
      </c>
      <c r="K7" t="s">
        <v>0</v>
      </c>
      <c r="N7" t="s">
        <v>16</v>
      </c>
      <c r="Q7" t="s">
        <v>0</v>
      </c>
      <c r="T7" t="s">
        <v>17</v>
      </c>
      <c r="W7" t="s">
        <v>0</v>
      </c>
      <c r="Z7" t="s">
        <v>18</v>
      </c>
      <c r="AC7" t="s">
        <v>0</v>
      </c>
      <c r="AF7" t="s">
        <v>19</v>
      </c>
      <c r="AI7" t="s">
        <v>0</v>
      </c>
      <c r="AL7" t="s">
        <v>20</v>
      </c>
      <c r="AO7" t="s">
        <v>0</v>
      </c>
      <c r="AR7" t="s">
        <v>21</v>
      </c>
      <c r="AU7" t="s">
        <v>0</v>
      </c>
      <c r="AX7" t="s">
        <v>22</v>
      </c>
      <c r="BA7" t="s">
        <v>0</v>
      </c>
      <c r="BD7" t="s">
        <v>23</v>
      </c>
      <c r="BG7" t="s">
        <v>0</v>
      </c>
      <c r="BJ7" t="s">
        <v>6</v>
      </c>
      <c r="BM7" t="s">
        <v>0</v>
      </c>
      <c r="BP7" t="s">
        <v>24</v>
      </c>
      <c r="BS7" t="s">
        <v>0</v>
      </c>
      <c r="BW7" t="s">
        <v>8</v>
      </c>
      <c r="BZ7" t="s">
        <v>0</v>
      </c>
      <c r="CC7" t="s">
        <v>10</v>
      </c>
      <c r="CF7" t="s">
        <v>0</v>
      </c>
      <c r="CI7" t="s">
        <v>9</v>
      </c>
      <c r="CL7" t="s">
        <v>0</v>
      </c>
      <c r="CO7" t="s">
        <v>11</v>
      </c>
      <c r="CR7" t="s">
        <v>0</v>
      </c>
      <c r="CU7" t="s">
        <v>12</v>
      </c>
      <c r="CX7" t="s">
        <v>0</v>
      </c>
      <c r="DA7" t="s">
        <v>13</v>
      </c>
      <c r="DD7" t="s">
        <v>0</v>
      </c>
    </row>
    <row r="8" spans="1:109" x14ac:dyDescent="0.25">
      <c r="A8" t="s">
        <v>1</v>
      </c>
      <c r="B8" t="s">
        <v>2</v>
      </c>
      <c r="D8">
        <v>0</v>
      </c>
      <c r="E8">
        <v>1</v>
      </c>
      <c r="H8" t="s">
        <v>4</v>
      </c>
      <c r="I8" t="s">
        <v>5</v>
      </c>
      <c r="J8" t="s">
        <v>14</v>
      </c>
      <c r="K8" t="s">
        <v>3</v>
      </c>
      <c r="L8" t="s">
        <v>0</v>
      </c>
      <c r="N8" t="s">
        <v>4</v>
      </c>
      <c r="O8" t="s">
        <v>5</v>
      </c>
      <c r="P8" t="s">
        <v>14</v>
      </c>
      <c r="Q8" t="s">
        <v>3</v>
      </c>
      <c r="R8" t="s">
        <v>0</v>
      </c>
      <c r="T8" t="s">
        <v>4</v>
      </c>
      <c r="U8" t="s">
        <v>5</v>
      </c>
      <c r="V8" t="s">
        <v>14</v>
      </c>
      <c r="W8" t="s">
        <v>3</v>
      </c>
      <c r="X8" t="s">
        <v>0</v>
      </c>
      <c r="Z8" t="s">
        <v>4</v>
      </c>
      <c r="AA8" t="s">
        <v>5</v>
      </c>
      <c r="AB8" t="s">
        <v>14</v>
      </c>
      <c r="AC8" t="s">
        <v>3</v>
      </c>
      <c r="AD8" t="s">
        <v>0</v>
      </c>
      <c r="AF8" t="s">
        <v>4</v>
      </c>
      <c r="AG8" t="s">
        <v>5</v>
      </c>
      <c r="AH8" t="s">
        <v>14</v>
      </c>
      <c r="AI8" t="s">
        <v>3</v>
      </c>
      <c r="AJ8" t="s">
        <v>0</v>
      </c>
      <c r="AL8" t="s">
        <v>4</v>
      </c>
      <c r="AM8" t="s">
        <v>5</v>
      </c>
      <c r="AN8" t="s">
        <v>14</v>
      </c>
      <c r="AO8" t="s">
        <v>3</v>
      </c>
      <c r="AP8" t="s">
        <v>0</v>
      </c>
      <c r="AR8" t="s">
        <v>4</v>
      </c>
      <c r="AS8" t="s">
        <v>5</v>
      </c>
      <c r="AT8" t="s">
        <v>14</v>
      </c>
      <c r="AU8" t="s">
        <v>3</v>
      </c>
      <c r="AV8" t="s">
        <v>0</v>
      </c>
      <c r="AX8" t="s">
        <v>4</v>
      </c>
      <c r="AY8" t="s">
        <v>5</v>
      </c>
      <c r="AZ8" t="s">
        <v>14</v>
      </c>
      <c r="BA8" t="s">
        <v>3</v>
      </c>
      <c r="BB8" t="s">
        <v>0</v>
      </c>
      <c r="BD8" t="s">
        <v>4</v>
      </c>
      <c r="BE8" t="s">
        <v>5</v>
      </c>
      <c r="BF8" t="s">
        <v>14</v>
      </c>
      <c r="BG8" t="s">
        <v>3</v>
      </c>
      <c r="BH8" t="s">
        <v>0</v>
      </c>
      <c r="BJ8" t="s">
        <v>4</v>
      </c>
      <c r="BK8" t="s">
        <v>5</v>
      </c>
      <c r="BL8" t="s">
        <v>14</v>
      </c>
      <c r="BM8" t="s">
        <v>3</v>
      </c>
      <c r="BN8" t="s">
        <v>0</v>
      </c>
      <c r="BP8" t="s">
        <v>4</v>
      </c>
      <c r="BQ8" t="s">
        <v>5</v>
      </c>
      <c r="BR8" t="s">
        <v>14</v>
      </c>
      <c r="BS8" t="s">
        <v>3</v>
      </c>
      <c r="BT8" t="s">
        <v>0</v>
      </c>
      <c r="BW8" t="s">
        <v>4</v>
      </c>
      <c r="BX8" t="s">
        <v>5</v>
      </c>
      <c r="BY8" t="s">
        <v>14</v>
      </c>
      <c r="BZ8" t="s">
        <v>3</v>
      </c>
      <c r="CA8" t="s">
        <v>0</v>
      </c>
      <c r="CC8" t="s">
        <v>4</v>
      </c>
      <c r="CD8" t="s">
        <v>5</v>
      </c>
      <c r="CE8" t="s">
        <v>14</v>
      </c>
      <c r="CF8" t="s">
        <v>3</v>
      </c>
      <c r="CG8" t="s">
        <v>0</v>
      </c>
      <c r="CI8" t="s">
        <v>4</v>
      </c>
      <c r="CJ8" t="s">
        <v>5</v>
      </c>
      <c r="CK8" t="s">
        <v>14</v>
      </c>
      <c r="CL8" t="s">
        <v>3</v>
      </c>
      <c r="CM8" t="s">
        <v>0</v>
      </c>
      <c r="CO8" t="s">
        <v>4</v>
      </c>
      <c r="CP8" t="s">
        <v>5</v>
      </c>
      <c r="CQ8" t="s">
        <v>14</v>
      </c>
      <c r="CR8" t="s">
        <v>3</v>
      </c>
      <c r="CS8" t="s">
        <v>0</v>
      </c>
      <c r="CU8" t="s">
        <v>4</v>
      </c>
      <c r="CV8" t="s">
        <v>5</v>
      </c>
      <c r="CW8" t="s">
        <v>14</v>
      </c>
      <c r="CX8" t="s">
        <v>3</v>
      </c>
      <c r="CY8" t="s">
        <v>0</v>
      </c>
      <c r="DA8" t="s">
        <v>4</v>
      </c>
      <c r="DB8" t="s">
        <v>5</v>
      </c>
      <c r="DC8" t="s">
        <v>14</v>
      </c>
      <c r="DD8" t="s">
        <v>3</v>
      </c>
      <c r="DE8" t="s">
        <v>0</v>
      </c>
    </row>
    <row r="9" spans="1:109" s="4" customFormat="1" x14ac:dyDescent="0.25">
      <c r="A9" s="3">
        <v>1</v>
      </c>
      <c r="B9" s="3">
        <v>1</v>
      </c>
      <c r="C9" s="3"/>
      <c r="D9" s="4">
        <v>1</v>
      </c>
      <c r="H9" s="3">
        <v>1</v>
      </c>
      <c r="I9" s="3">
        <v>1</v>
      </c>
      <c r="J9" s="3"/>
      <c r="K9" s="4">
        <v>0</v>
      </c>
      <c r="L9" s="4" t="e">
        <v>#DIV/0!</v>
      </c>
      <c r="N9" s="3">
        <v>1</v>
      </c>
      <c r="O9" s="3">
        <v>1</v>
      </c>
      <c r="P9" s="3"/>
      <c r="Q9" s="4">
        <v>0</v>
      </c>
      <c r="R9" s="4" t="e">
        <v>#DIV/0!</v>
      </c>
      <c r="T9" s="3">
        <v>1</v>
      </c>
      <c r="U9" s="3">
        <v>1</v>
      </c>
      <c r="W9" s="4">
        <v>0</v>
      </c>
      <c r="X9" s="4" t="e">
        <v>#DIV/0!</v>
      </c>
      <c r="Z9" s="3">
        <v>1</v>
      </c>
      <c r="AA9" s="3">
        <v>1</v>
      </c>
      <c r="AB9" s="3"/>
      <c r="AC9" s="4">
        <v>0</v>
      </c>
      <c r="AD9" s="4" t="e">
        <v>#DIV/0!</v>
      </c>
      <c r="AF9" s="3">
        <v>1</v>
      </c>
      <c r="AG9" s="3">
        <v>1</v>
      </c>
      <c r="AH9" s="3"/>
      <c r="AI9" s="4">
        <v>0</v>
      </c>
      <c r="AJ9" s="4" t="e">
        <v>#DIV/0!</v>
      </c>
      <c r="AL9" s="3">
        <v>1</v>
      </c>
      <c r="AM9" s="3">
        <v>1</v>
      </c>
      <c r="AN9" s="3"/>
      <c r="AO9" s="4">
        <v>0</v>
      </c>
      <c r="AP9" s="4" t="e">
        <v>#DIV/0!</v>
      </c>
      <c r="AR9" s="3">
        <v>1</v>
      </c>
      <c r="AS9" s="3">
        <v>1</v>
      </c>
      <c r="AT9" s="3"/>
      <c r="AU9" s="4">
        <v>0</v>
      </c>
      <c r="AV9" s="4" t="e">
        <v>#DIV/0!</v>
      </c>
      <c r="AX9" s="3">
        <v>1</v>
      </c>
      <c r="AY9" s="3">
        <v>1</v>
      </c>
      <c r="AZ9" s="3"/>
      <c r="BA9" s="4">
        <v>0</v>
      </c>
      <c r="BB9" s="4" t="e">
        <v>#DIV/0!</v>
      </c>
      <c r="BD9" s="3">
        <v>1</v>
      </c>
      <c r="BE9" s="3">
        <v>1</v>
      </c>
      <c r="BF9" s="3"/>
      <c r="BG9" s="4">
        <v>0</v>
      </c>
      <c r="BH9" s="4" t="e">
        <v>#DIV/0!</v>
      </c>
      <c r="BJ9" s="3">
        <v>1</v>
      </c>
      <c r="BK9" s="3">
        <v>1</v>
      </c>
      <c r="BL9" s="3"/>
      <c r="BM9" s="4">
        <v>0</v>
      </c>
      <c r="BN9" s="4" t="e">
        <v>#DIV/0!</v>
      </c>
      <c r="BP9" s="3">
        <v>1</v>
      </c>
      <c r="BQ9" s="3">
        <v>1</v>
      </c>
      <c r="BR9" s="3"/>
      <c r="BS9" s="4">
        <v>0</v>
      </c>
      <c r="BT9" s="4" t="e">
        <v>#DIV/0!</v>
      </c>
      <c r="BW9" s="3">
        <v>1</v>
      </c>
      <c r="BX9" s="3">
        <v>1</v>
      </c>
      <c r="BY9" s="3"/>
      <c r="BZ9" s="4">
        <v>0</v>
      </c>
      <c r="CC9" s="3">
        <v>1</v>
      </c>
      <c r="CD9" s="3">
        <v>1</v>
      </c>
      <c r="CE9" s="3"/>
      <c r="CF9" s="3">
        <v>0</v>
      </c>
      <c r="CI9" s="3">
        <v>1</v>
      </c>
      <c r="CJ9" s="3">
        <v>1</v>
      </c>
      <c r="CK9" s="3"/>
      <c r="CL9" s="4">
        <v>0</v>
      </c>
      <c r="CO9" s="3">
        <v>1</v>
      </c>
      <c r="CP9" s="3">
        <v>1</v>
      </c>
      <c r="CQ9" s="3"/>
      <c r="CR9" s="4">
        <v>0</v>
      </c>
      <c r="CU9" s="3">
        <v>1</v>
      </c>
      <c r="CV9" s="3">
        <v>1</v>
      </c>
      <c r="CW9" s="3"/>
      <c r="CX9" s="4">
        <v>0</v>
      </c>
      <c r="DA9" s="3">
        <v>1</v>
      </c>
      <c r="DB9" s="3">
        <v>1</v>
      </c>
      <c r="DC9" s="3"/>
      <c r="DD9" s="4">
        <v>0</v>
      </c>
    </row>
    <row r="10" spans="1:109" x14ac:dyDescent="0.25">
      <c r="A10" s="1">
        <v>2</v>
      </c>
      <c r="B10" s="1">
        <v>1</v>
      </c>
      <c r="C10" s="5">
        <f t="shared" ref="C10:C41" si="0">(E10-D10)/(E10+D10)</f>
        <v>-0.15584415584415584</v>
      </c>
      <c r="D10">
        <v>89</v>
      </c>
      <c r="E10">
        <v>65</v>
      </c>
      <c r="H10" s="1">
        <v>2</v>
      </c>
      <c r="I10" s="1">
        <v>1</v>
      </c>
      <c r="J10" s="1">
        <v>-3.1340152111198567E-2</v>
      </c>
      <c r="K10">
        <v>1.3595505617977528</v>
      </c>
      <c r="L10">
        <v>1.2769230769230768</v>
      </c>
      <c r="N10" s="1">
        <v>2</v>
      </c>
      <c r="O10" s="1">
        <v>1</v>
      </c>
      <c r="P10" s="1">
        <v>-0.22270742358078596</v>
      </c>
      <c r="Q10">
        <v>0.3146067415730337</v>
      </c>
      <c r="R10">
        <v>0.2</v>
      </c>
      <c r="T10" s="1">
        <v>2</v>
      </c>
      <c r="U10" s="1">
        <v>1</v>
      </c>
      <c r="V10">
        <v>-0.26141078838174275</v>
      </c>
      <c r="W10">
        <v>1.7078651685393258</v>
      </c>
      <c r="X10">
        <v>1</v>
      </c>
      <c r="Z10" s="1">
        <v>2</v>
      </c>
      <c r="AA10" s="1">
        <v>1</v>
      </c>
      <c r="AB10" s="1">
        <v>0.58030669895076681</v>
      </c>
      <c r="AC10">
        <v>4.49438202247191E-2</v>
      </c>
      <c r="AD10">
        <v>0.16923076923076924</v>
      </c>
      <c r="AF10" s="1">
        <v>2</v>
      </c>
      <c r="AG10" s="1">
        <v>1</v>
      </c>
      <c r="AH10" s="1">
        <v>-1</v>
      </c>
      <c r="AI10">
        <v>2.247191011235955E-2</v>
      </c>
      <c r="AJ10">
        <v>0</v>
      </c>
      <c r="AL10" s="1">
        <v>2</v>
      </c>
      <c r="AM10" s="1">
        <v>1</v>
      </c>
      <c r="AN10" s="1">
        <v>-0.14557959593064915</v>
      </c>
      <c r="AO10">
        <v>1.3820224719101124</v>
      </c>
      <c r="AP10">
        <v>1.0307692307692307</v>
      </c>
      <c r="AR10" s="1">
        <v>2</v>
      </c>
      <c r="AS10" s="1">
        <v>1</v>
      </c>
      <c r="AT10" s="1">
        <v>-0.27346938775510204</v>
      </c>
      <c r="AU10">
        <v>0.4044943820224719</v>
      </c>
      <c r="AV10">
        <v>0.23076923076923078</v>
      </c>
      <c r="AX10" s="1">
        <v>2</v>
      </c>
      <c r="AY10" s="1">
        <v>1</v>
      </c>
      <c r="AZ10" s="1">
        <v>0.22643282179768248</v>
      </c>
      <c r="BA10">
        <v>0.21348314606741572</v>
      </c>
      <c r="BB10">
        <v>0.33846153846153848</v>
      </c>
      <c r="BD10" s="1">
        <v>2</v>
      </c>
      <c r="BE10" s="1">
        <v>1</v>
      </c>
      <c r="BF10" s="1">
        <v>0.59985225313962076</v>
      </c>
      <c r="BG10">
        <v>0.5617977528089888</v>
      </c>
      <c r="BH10">
        <v>2.2461538461538462</v>
      </c>
      <c r="BJ10" s="1">
        <v>2</v>
      </c>
      <c r="BK10" s="1">
        <v>1</v>
      </c>
      <c r="BL10" s="1">
        <v>0.37001140250855191</v>
      </c>
      <c r="BM10">
        <v>0.19101123595505617</v>
      </c>
      <c r="BN10">
        <v>0.41538461538461541</v>
      </c>
      <c r="BP10" s="1">
        <v>2</v>
      </c>
      <c r="BQ10" s="1">
        <v>1</v>
      </c>
      <c r="BR10" s="1">
        <v>0.18076285240464351</v>
      </c>
      <c r="BS10">
        <v>1.0674157303370786</v>
      </c>
      <c r="BT10">
        <v>1.5384615384615385</v>
      </c>
      <c r="BW10" s="1">
        <v>2</v>
      </c>
      <c r="BX10" s="1">
        <v>1</v>
      </c>
      <c r="BY10" s="1">
        <f t="shared" ref="BY10:BY41" si="1">(CA10-BZ10)/(CA10+BZ10)</f>
        <v>8.8722424575630579E-2</v>
      </c>
      <c r="BZ10">
        <v>2.292134831460674</v>
      </c>
      <c r="CA10">
        <v>2.7384615384615385</v>
      </c>
      <c r="CC10" s="1">
        <v>2</v>
      </c>
      <c r="CD10" s="1">
        <v>1</v>
      </c>
      <c r="CE10" s="1">
        <f t="shared" ref="CE10:CE41" si="2">(CG10-CF10)/(CG10+CF10)</f>
        <v>0.17845320493529945</v>
      </c>
      <c r="CF10" s="1">
        <v>0.47191011235955055</v>
      </c>
      <c r="CG10">
        <v>0.67692307692307696</v>
      </c>
      <c r="CI10" s="1">
        <v>2</v>
      </c>
      <c r="CJ10" s="1">
        <v>1</v>
      </c>
      <c r="CK10" s="1">
        <f t="shared" ref="CK10:CK41" si="3">(CM10-CL10)/(CM10+CL10)</f>
        <v>0.10397653091179306</v>
      </c>
      <c r="CL10">
        <v>0.14362535140656527</v>
      </c>
      <c r="CM10">
        <v>0.17695855372868383</v>
      </c>
      <c r="CO10" s="1">
        <v>2</v>
      </c>
      <c r="CP10" s="1">
        <v>1</v>
      </c>
      <c r="CQ10" s="1">
        <f t="shared" ref="CQ10:CQ41" si="4">(CS10-CR10)/(CS10+CR10)</f>
        <v>-0.15122615803814718</v>
      </c>
      <c r="CR10">
        <v>4.0898876404494384</v>
      </c>
      <c r="CS10">
        <v>3.0153846153846153</v>
      </c>
      <c r="CU10" s="1">
        <v>2</v>
      </c>
      <c r="CV10" s="1">
        <v>1</v>
      </c>
      <c r="CW10" s="1">
        <f t="shared" ref="CW10:CW41" si="5">(CY10-CX10)/(CX10+CY10)</f>
        <v>9.4262295081967179E-2</v>
      </c>
      <c r="CX10">
        <v>0.9550561797752809</v>
      </c>
      <c r="CY10">
        <v>1.1538461538461537</v>
      </c>
      <c r="DA10" s="1">
        <v>2</v>
      </c>
      <c r="DB10" s="1">
        <v>1</v>
      </c>
      <c r="DC10" s="1">
        <f t="shared" ref="DC10:DC41" si="6">(DE10-DD10)/(DD10+DE10)</f>
        <v>6.8223825502652491E-2</v>
      </c>
      <c r="DD10">
        <v>0.20849994757049009</v>
      </c>
      <c r="DE10">
        <v>0.23903231023373353</v>
      </c>
    </row>
    <row r="11" spans="1:109" x14ac:dyDescent="0.25">
      <c r="A11" s="1">
        <v>3</v>
      </c>
      <c r="B11" s="1">
        <v>1</v>
      </c>
      <c r="C11" s="5">
        <f t="shared" si="0"/>
        <v>-8.5714285714285715E-2</v>
      </c>
      <c r="D11">
        <v>228</v>
      </c>
      <c r="E11">
        <v>192</v>
      </c>
      <c r="H11" s="1">
        <v>3</v>
      </c>
      <c r="I11" s="1">
        <v>1</v>
      </c>
      <c r="J11" s="1">
        <v>-0.37953717843298479</v>
      </c>
      <c r="K11">
        <v>1.6096491228070176</v>
      </c>
      <c r="L11">
        <v>0.72395833333333337</v>
      </c>
      <c r="N11" s="1">
        <v>3</v>
      </c>
      <c r="O11" s="1">
        <v>1</v>
      </c>
      <c r="P11" s="1">
        <v>-0.14397649363369242</v>
      </c>
      <c r="Q11">
        <v>0.64035087719298245</v>
      </c>
      <c r="R11">
        <v>0.47916666666666669</v>
      </c>
      <c r="T11" s="1">
        <v>3</v>
      </c>
      <c r="U11" s="1">
        <v>1</v>
      </c>
      <c r="V11">
        <v>-0.41846965699208433</v>
      </c>
      <c r="W11">
        <v>1.8421052631578947</v>
      </c>
      <c r="X11">
        <v>0.75520833333333337</v>
      </c>
      <c r="Z11" s="1">
        <v>3</v>
      </c>
      <c r="AA11" s="1">
        <v>1</v>
      </c>
      <c r="AB11" s="1">
        <v>-0.38709677419354838</v>
      </c>
      <c r="AC11">
        <v>0.18859649122807018</v>
      </c>
      <c r="AD11">
        <v>8.3333333333333329E-2</v>
      </c>
      <c r="AF11" s="1">
        <v>3</v>
      </c>
      <c r="AG11" s="1">
        <v>1</v>
      </c>
      <c r="AH11" s="1">
        <v>-0.75483870967741928</v>
      </c>
      <c r="AI11">
        <v>0.14912280701754385</v>
      </c>
      <c r="AJ11">
        <v>2.0833333333333332E-2</v>
      </c>
      <c r="AL11" s="1">
        <v>3</v>
      </c>
      <c r="AM11" s="1">
        <v>1</v>
      </c>
      <c r="AN11" s="1">
        <v>-0.42504129501156263</v>
      </c>
      <c r="AO11">
        <v>2.9561403508771931</v>
      </c>
      <c r="AP11">
        <v>1.1927083333333333</v>
      </c>
      <c r="AR11" s="1">
        <v>3</v>
      </c>
      <c r="AS11" s="1">
        <v>1</v>
      </c>
      <c r="AT11" s="1">
        <v>5.2157115260785626E-2</v>
      </c>
      <c r="AU11">
        <v>0.40350877192982454</v>
      </c>
      <c r="AV11">
        <v>0.44791666666666669</v>
      </c>
      <c r="AX11" s="1">
        <v>3</v>
      </c>
      <c r="AY11" s="1">
        <v>1</v>
      </c>
      <c r="AZ11" s="1">
        <v>-0.54653937947494025</v>
      </c>
      <c r="BA11">
        <v>0.35526315789473684</v>
      </c>
      <c r="BB11">
        <v>0.10416666666666667</v>
      </c>
      <c r="BD11" s="1">
        <v>3</v>
      </c>
      <c r="BE11" s="1">
        <v>1</v>
      </c>
      <c r="BF11" s="1">
        <v>-0.14546777441242664</v>
      </c>
      <c r="BG11">
        <v>18.557017543859651</v>
      </c>
      <c r="BH11">
        <v>13.84375</v>
      </c>
      <c r="BJ11" s="1">
        <v>3</v>
      </c>
      <c r="BK11" s="1">
        <v>1</v>
      </c>
      <c r="BL11" s="1">
        <v>0.21723937099592314</v>
      </c>
      <c r="BM11">
        <v>0.36842105263157893</v>
      </c>
      <c r="BN11">
        <v>0.57291666666666663</v>
      </c>
      <c r="BP11" s="1">
        <v>3</v>
      </c>
      <c r="BQ11" s="1">
        <v>1</v>
      </c>
      <c r="BR11" s="1">
        <v>5.7140813845383623E-2</v>
      </c>
      <c r="BS11">
        <v>1.8070175438596492</v>
      </c>
      <c r="BT11">
        <v>2.0260416666666665</v>
      </c>
      <c r="BW11" s="1">
        <v>3</v>
      </c>
      <c r="BX11" s="1">
        <v>1</v>
      </c>
      <c r="BY11" s="1">
        <f t="shared" si="1"/>
        <v>-0.27490039840637454</v>
      </c>
      <c r="BZ11">
        <v>3.3333333333333335</v>
      </c>
      <c r="CA11">
        <v>1.8958333333333333</v>
      </c>
      <c r="CC11" s="1">
        <v>3</v>
      </c>
      <c r="CD11" s="1">
        <v>1</v>
      </c>
      <c r="CE11" s="1">
        <f t="shared" si="2"/>
        <v>-0.14230830798783417</v>
      </c>
      <c r="CF11" s="1">
        <v>0.97807017543859653</v>
      </c>
      <c r="CG11">
        <v>0.734375</v>
      </c>
      <c r="CI11" s="1">
        <v>3</v>
      </c>
      <c r="CJ11" s="1">
        <v>1</v>
      </c>
      <c r="CK11" s="1">
        <f t="shared" si="3"/>
        <v>-0.16710692246752357</v>
      </c>
      <c r="CL11">
        <v>0.26475695387190457</v>
      </c>
      <c r="CM11">
        <v>0.1889409015262101</v>
      </c>
      <c r="CO11" s="1">
        <v>3</v>
      </c>
      <c r="CP11" s="1">
        <v>1</v>
      </c>
      <c r="CQ11" s="1">
        <f t="shared" si="4"/>
        <v>-0.2379893408995053</v>
      </c>
      <c r="CR11">
        <v>4.4254385964912277</v>
      </c>
      <c r="CS11">
        <v>2.7239583333333335</v>
      </c>
      <c r="CU11" s="1">
        <v>3</v>
      </c>
      <c r="CV11" s="1">
        <v>1</v>
      </c>
      <c r="CW11" s="1">
        <f t="shared" si="5"/>
        <v>-0.10666407616087037</v>
      </c>
      <c r="CX11">
        <v>1.5614035087719298</v>
      </c>
      <c r="CY11">
        <v>1.2604166666666667</v>
      </c>
      <c r="DA11" s="1">
        <v>3</v>
      </c>
      <c r="DB11" s="1">
        <v>1</v>
      </c>
      <c r="DC11" s="1">
        <f t="shared" si="6"/>
        <v>-0.10308287816493834</v>
      </c>
      <c r="DD11">
        <v>0.33747529549439859</v>
      </c>
      <c r="DE11">
        <v>0.27440129542108044</v>
      </c>
    </row>
    <row r="12" spans="1:109" x14ac:dyDescent="0.25">
      <c r="A12" s="1">
        <v>4</v>
      </c>
      <c r="B12" s="1">
        <v>1</v>
      </c>
      <c r="C12" s="5">
        <f t="shared" si="0"/>
        <v>0.12959381044487428</v>
      </c>
      <c r="D12">
        <v>225</v>
      </c>
      <c r="E12">
        <v>292</v>
      </c>
      <c r="H12" s="1">
        <v>4</v>
      </c>
      <c r="I12" s="1">
        <v>1</v>
      </c>
      <c r="J12" s="1">
        <v>-0.23701129193454559</v>
      </c>
      <c r="K12">
        <v>1.8933333333333333</v>
      </c>
      <c r="L12">
        <v>1.1678082191780821</v>
      </c>
      <c r="N12" s="1">
        <v>4</v>
      </c>
      <c r="O12" s="1">
        <v>1</v>
      </c>
      <c r="P12" s="1">
        <v>3.5788860292332372E-2</v>
      </c>
      <c r="Q12">
        <v>0.75555555555555554</v>
      </c>
      <c r="R12">
        <v>0.81164383561643838</v>
      </c>
      <c r="T12" s="1">
        <v>4</v>
      </c>
      <c r="U12" s="1">
        <v>1</v>
      </c>
      <c r="V12">
        <v>-0.15100871521150591</v>
      </c>
      <c r="W12">
        <v>2.391111111111111</v>
      </c>
      <c r="X12">
        <v>1.7636986301369864</v>
      </c>
      <c r="Z12" s="1">
        <v>4</v>
      </c>
      <c r="AA12" s="1">
        <v>1</v>
      </c>
      <c r="AB12" s="1">
        <v>0.38168343038644781</v>
      </c>
      <c r="AC12">
        <v>4.4444444444444446E-2</v>
      </c>
      <c r="AD12">
        <v>9.9315068493150679E-2</v>
      </c>
      <c r="AF12" s="1">
        <v>4</v>
      </c>
      <c r="AG12" s="1">
        <v>1</v>
      </c>
      <c r="AH12" s="1">
        <v>-0.34407364787111622</v>
      </c>
      <c r="AI12">
        <v>0.13333333333333333</v>
      </c>
      <c r="AJ12">
        <v>6.5068493150684928E-2</v>
      </c>
      <c r="AL12" s="1">
        <v>4</v>
      </c>
      <c r="AM12" s="1">
        <v>1</v>
      </c>
      <c r="AN12" s="1">
        <v>0.11181469189757628</v>
      </c>
      <c r="AO12">
        <v>2.391111111111111</v>
      </c>
      <c r="AP12">
        <v>2.993150684931507</v>
      </c>
      <c r="AR12" s="1">
        <v>4</v>
      </c>
      <c r="AS12" s="1">
        <v>1</v>
      </c>
      <c r="AT12" s="1">
        <v>0.75920835623969218</v>
      </c>
      <c r="AU12">
        <v>0.12</v>
      </c>
      <c r="AV12">
        <v>0.87671232876712324</v>
      </c>
      <c r="AX12" s="1">
        <v>4</v>
      </c>
      <c r="AY12" s="1">
        <v>1</v>
      </c>
      <c r="AZ12" s="1">
        <v>0.46754567450994144</v>
      </c>
      <c r="BA12">
        <v>0.11555555555555555</v>
      </c>
      <c r="BB12">
        <v>0.3184931506849315</v>
      </c>
      <c r="BD12" s="1">
        <v>4</v>
      </c>
      <c r="BE12" s="1">
        <v>1</v>
      </c>
      <c r="BF12" s="1">
        <v>-0.14238578148655831</v>
      </c>
      <c r="BG12">
        <v>25.737777777777779</v>
      </c>
      <c r="BH12">
        <v>19.32191780821918</v>
      </c>
      <c r="BJ12" s="1">
        <v>4</v>
      </c>
      <c r="BK12" s="1">
        <v>1</v>
      </c>
      <c r="BL12" s="1">
        <v>-9.4567404426559365E-2</v>
      </c>
      <c r="BM12">
        <v>0.30222222222222223</v>
      </c>
      <c r="BN12">
        <v>0.25</v>
      </c>
      <c r="BP12" s="1">
        <v>4</v>
      </c>
      <c r="BQ12" s="1">
        <v>1</v>
      </c>
      <c r="BR12" s="1">
        <v>-0.37176283348922928</v>
      </c>
      <c r="BS12">
        <v>2.9911111111111111</v>
      </c>
      <c r="BT12">
        <v>1.3698630136986301</v>
      </c>
      <c r="BW12" s="1">
        <v>4</v>
      </c>
      <c r="BX12" s="1">
        <v>1</v>
      </c>
      <c r="BY12" s="1">
        <f t="shared" si="1"/>
        <v>-8.4272137957077206E-2</v>
      </c>
      <c r="BZ12">
        <v>4.72</v>
      </c>
      <c r="CA12">
        <v>3.9863013698630136</v>
      </c>
      <c r="CC12" s="1">
        <v>4</v>
      </c>
      <c r="CD12" s="1">
        <v>1</v>
      </c>
      <c r="CE12" s="1">
        <f t="shared" si="2"/>
        <v>2.7424856966343423E-2</v>
      </c>
      <c r="CF12" s="1">
        <v>1.3777777777777778</v>
      </c>
      <c r="CG12">
        <v>1.4554794520547945</v>
      </c>
      <c r="CI12" s="1">
        <v>4</v>
      </c>
      <c r="CJ12" s="1">
        <v>1</v>
      </c>
      <c r="CK12" s="1">
        <f t="shared" si="3"/>
        <v>3.4140724274559571E-3</v>
      </c>
      <c r="CL12">
        <v>0.36037666859106837</v>
      </c>
      <c r="CM12">
        <v>0.36284580248849768</v>
      </c>
      <c r="CO12" s="1">
        <v>4</v>
      </c>
      <c r="CP12" s="1">
        <v>1</v>
      </c>
      <c r="CQ12" s="1">
        <f t="shared" si="4"/>
        <v>-7.2862822658212631E-2</v>
      </c>
      <c r="CR12">
        <v>6.0355555555555558</v>
      </c>
      <c r="CS12">
        <v>5.2157534246575343</v>
      </c>
      <c r="CU12" s="1">
        <v>4</v>
      </c>
      <c r="CV12" s="1">
        <v>1</v>
      </c>
      <c r="CW12" s="1">
        <f t="shared" si="5"/>
        <v>-2.327557032053906E-3</v>
      </c>
      <c r="CX12">
        <v>2.2088888888888887</v>
      </c>
      <c r="CY12">
        <v>2.1986301369863015</v>
      </c>
      <c r="DA12" s="1">
        <v>4</v>
      </c>
      <c r="DB12" s="1">
        <v>1</v>
      </c>
      <c r="DC12" s="1">
        <f t="shared" si="6"/>
        <v>-1.220490401681772E-2</v>
      </c>
      <c r="DD12">
        <v>0.48766995108528172</v>
      </c>
      <c r="DE12">
        <v>0.4759095556924865</v>
      </c>
    </row>
    <row r="13" spans="1:109" x14ac:dyDescent="0.25">
      <c r="A13" s="1">
        <v>5</v>
      </c>
      <c r="B13" s="1">
        <v>1</v>
      </c>
      <c r="C13" s="5">
        <f t="shared" si="0"/>
        <v>3.1948881789137379E-3</v>
      </c>
      <c r="D13">
        <v>156</v>
      </c>
      <c r="E13">
        <v>157</v>
      </c>
      <c r="H13" s="1">
        <v>5</v>
      </c>
      <c r="I13" s="1">
        <v>1</v>
      </c>
      <c r="J13" s="1">
        <v>-0.11122761947204239</v>
      </c>
      <c r="K13">
        <v>2.5961538461538463</v>
      </c>
      <c r="L13">
        <v>2.0764331210191083</v>
      </c>
      <c r="N13" s="1">
        <v>5</v>
      </c>
      <c r="O13" s="1">
        <v>1</v>
      </c>
      <c r="P13" s="1">
        <v>7.9394863375161245E-2</v>
      </c>
      <c r="Q13">
        <v>0.64102564102564108</v>
      </c>
      <c r="R13">
        <v>0.75159235668789814</v>
      </c>
      <c r="T13" s="1">
        <v>5</v>
      </c>
      <c r="U13" s="1">
        <v>1</v>
      </c>
      <c r="V13">
        <v>-1.6120191910621928E-2</v>
      </c>
      <c r="W13">
        <v>2.7628205128205128</v>
      </c>
      <c r="X13">
        <v>2.6751592356687897</v>
      </c>
      <c r="Z13" s="1">
        <v>5</v>
      </c>
      <c r="AA13" s="1">
        <v>1</v>
      </c>
      <c r="AB13" s="1">
        <v>-0.23379174852652257</v>
      </c>
      <c r="AC13">
        <v>5.128205128205128E-2</v>
      </c>
      <c r="AD13">
        <v>3.1847133757961783E-2</v>
      </c>
      <c r="AF13" s="1">
        <v>5</v>
      </c>
      <c r="AG13" s="1">
        <v>1</v>
      </c>
      <c r="AH13" s="1">
        <v>-5.9787849566055956E-2</v>
      </c>
      <c r="AI13">
        <v>0.17948717948717949</v>
      </c>
      <c r="AJ13">
        <v>0.15923566878980891</v>
      </c>
      <c r="AL13" s="1">
        <v>5</v>
      </c>
      <c r="AM13" s="1">
        <v>1</v>
      </c>
      <c r="AN13" s="1">
        <v>5.3937153419593278E-2</v>
      </c>
      <c r="AO13">
        <v>4.1794871794871797</v>
      </c>
      <c r="AP13">
        <v>4.6560509554140124</v>
      </c>
      <c r="AR13" s="1">
        <v>5</v>
      </c>
      <c r="AS13" s="1">
        <v>1</v>
      </c>
      <c r="AT13" s="1">
        <v>0.43218806509945762</v>
      </c>
      <c r="AU13">
        <v>8.3333333333333329E-2</v>
      </c>
      <c r="AV13">
        <v>0.21019108280254778</v>
      </c>
      <c r="AX13" s="1">
        <v>5</v>
      </c>
      <c r="AY13" s="1">
        <v>1</v>
      </c>
      <c r="AZ13" s="1">
        <v>0.17404647084612007</v>
      </c>
      <c r="BA13">
        <v>0.46153846153846156</v>
      </c>
      <c r="BB13">
        <v>0.6560509554140127</v>
      </c>
      <c r="BD13" s="1">
        <v>5</v>
      </c>
      <c r="BE13" s="1">
        <v>1</v>
      </c>
      <c r="BF13" s="1">
        <v>-0.17515552581356728</v>
      </c>
      <c r="BG13">
        <v>2.9038461538461537</v>
      </c>
      <c r="BH13">
        <v>2.0382165605095541</v>
      </c>
      <c r="BJ13" s="1">
        <v>5</v>
      </c>
      <c r="BK13" s="1">
        <v>1</v>
      </c>
      <c r="BL13" s="1">
        <v>0.31477161562194295</v>
      </c>
      <c r="BM13">
        <v>0.37179487179487181</v>
      </c>
      <c r="BN13">
        <v>0.7133757961783439</v>
      </c>
      <c r="BP13" s="1">
        <v>5</v>
      </c>
      <c r="BQ13" s="1">
        <v>1</v>
      </c>
      <c r="BR13" s="1">
        <v>0.17261131902543347</v>
      </c>
      <c r="BS13">
        <v>5.3076923076923075</v>
      </c>
      <c r="BT13">
        <v>7.5222929936305736</v>
      </c>
      <c r="BW13" s="1">
        <v>5</v>
      </c>
      <c r="BX13" s="1">
        <v>1</v>
      </c>
      <c r="BY13" s="1">
        <f t="shared" si="1"/>
        <v>-2.7116260585124216E-2</v>
      </c>
      <c r="BZ13">
        <v>4.115384615384615</v>
      </c>
      <c r="CA13">
        <v>3.8980891719745223</v>
      </c>
      <c r="CC13" s="1">
        <v>5</v>
      </c>
      <c r="CD13" s="1">
        <v>1</v>
      </c>
      <c r="CE13" s="1">
        <f t="shared" si="2"/>
        <v>9.7507614430955347E-2</v>
      </c>
      <c r="CF13" s="1">
        <v>1.2884615384615385</v>
      </c>
      <c r="CG13">
        <v>1.5668789808917198</v>
      </c>
      <c r="CI13" s="1">
        <v>5</v>
      </c>
      <c r="CJ13" s="1">
        <v>1</v>
      </c>
      <c r="CK13" s="1">
        <f t="shared" si="3"/>
        <v>0.12349507848530937</v>
      </c>
      <c r="CL13">
        <v>0.32468742019359736</v>
      </c>
      <c r="CM13">
        <v>0.41618102725905154</v>
      </c>
      <c r="CO13" s="1">
        <v>5</v>
      </c>
      <c r="CP13" s="1">
        <v>1</v>
      </c>
      <c r="CQ13" s="1">
        <f t="shared" si="4"/>
        <v>4.7805922226186223E-2</v>
      </c>
      <c r="CR13">
        <v>5.666666666666667</v>
      </c>
      <c r="CS13">
        <v>6.2356687898089174</v>
      </c>
      <c r="CU13" s="1">
        <v>5</v>
      </c>
      <c r="CV13" s="1">
        <v>1</v>
      </c>
      <c r="CW13" s="1">
        <f t="shared" si="5"/>
        <v>0.12883913360915056</v>
      </c>
      <c r="CX13">
        <v>2.1923076923076925</v>
      </c>
      <c r="CY13">
        <v>2.8407643312101909</v>
      </c>
      <c r="DA13" s="1">
        <v>5</v>
      </c>
      <c r="DB13" s="1">
        <v>1</v>
      </c>
      <c r="DC13" s="1">
        <f t="shared" si="6"/>
        <v>9.8566371345312556E-2</v>
      </c>
      <c r="DD13">
        <v>0.50276722423915043</v>
      </c>
      <c r="DE13">
        <v>0.61271639708855063</v>
      </c>
    </row>
    <row r="14" spans="1:109" x14ac:dyDescent="0.25">
      <c r="A14" s="1">
        <v>6</v>
      </c>
      <c r="B14" s="1">
        <v>1</v>
      </c>
      <c r="C14" s="5">
        <f t="shared" si="0"/>
        <v>-0.34482758620689657</v>
      </c>
      <c r="D14">
        <v>39</v>
      </c>
      <c r="E14">
        <v>19</v>
      </c>
      <c r="H14" s="1">
        <v>6</v>
      </c>
      <c r="I14" s="1">
        <v>1</v>
      </c>
      <c r="J14" s="1">
        <v>-0.14520547945205481</v>
      </c>
      <c r="K14">
        <v>0.5641025641025641</v>
      </c>
      <c r="L14">
        <v>0.42105263157894735</v>
      </c>
      <c r="N14" s="1">
        <v>6</v>
      </c>
      <c r="O14" s="1">
        <v>1</v>
      </c>
      <c r="P14" s="1">
        <v>-0.35714285714285715</v>
      </c>
      <c r="Q14">
        <v>0.33333333333333331</v>
      </c>
      <c r="R14">
        <v>0.15789473684210525</v>
      </c>
      <c r="T14" s="1">
        <v>6</v>
      </c>
      <c r="U14" s="1">
        <v>1</v>
      </c>
      <c r="V14">
        <v>-0.2309859154929578</v>
      </c>
      <c r="W14">
        <v>0.58974358974358976</v>
      </c>
      <c r="X14">
        <v>0.36842105263157893</v>
      </c>
      <c r="Z14" s="1">
        <v>6</v>
      </c>
      <c r="AA14" s="1">
        <v>1</v>
      </c>
      <c r="AB14" s="1">
        <v>-1</v>
      </c>
      <c r="AC14">
        <v>2.564102564102564E-2</v>
      </c>
      <c r="AD14">
        <v>0</v>
      </c>
      <c r="AF14" s="1">
        <v>6</v>
      </c>
      <c r="AG14" s="1">
        <v>1</v>
      </c>
      <c r="AH14" s="1">
        <v>-1</v>
      </c>
      <c r="AI14">
        <v>0.15384615384615385</v>
      </c>
      <c r="AJ14">
        <v>0</v>
      </c>
      <c r="AL14" s="1">
        <v>6</v>
      </c>
      <c r="AM14" s="1">
        <v>1</v>
      </c>
      <c r="AN14" s="1">
        <v>4.2673521850899766E-2</v>
      </c>
      <c r="AO14">
        <v>1.2564102564102564</v>
      </c>
      <c r="AP14">
        <v>1.368421052631579</v>
      </c>
      <c r="AR14" s="1">
        <v>6</v>
      </c>
      <c r="AS14" s="1">
        <v>1</v>
      </c>
      <c r="AT14" s="1">
        <v>-1</v>
      </c>
      <c r="AU14">
        <v>0.10256410256410256</v>
      </c>
      <c r="AV14">
        <v>0</v>
      </c>
      <c r="AX14" s="1">
        <v>6</v>
      </c>
      <c r="AY14" s="1">
        <v>1</v>
      </c>
      <c r="AZ14" s="1">
        <v>0.2367864693446089</v>
      </c>
      <c r="BA14">
        <v>0.48717948717948717</v>
      </c>
      <c r="BB14">
        <v>0.78947368421052633</v>
      </c>
      <c r="BD14" s="1">
        <v>6</v>
      </c>
      <c r="BE14" s="1">
        <v>1</v>
      </c>
      <c r="BF14" s="1">
        <v>-1</v>
      </c>
      <c r="BG14">
        <v>42.07692307692308</v>
      </c>
      <c r="BH14">
        <v>0</v>
      </c>
      <c r="BJ14" s="1">
        <v>6</v>
      </c>
      <c r="BK14" s="1">
        <v>1</v>
      </c>
      <c r="BL14" s="1">
        <v>0.16650049850448656</v>
      </c>
      <c r="BM14">
        <v>1.1282051282051282</v>
      </c>
      <c r="BN14">
        <v>1.5789473684210527</v>
      </c>
      <c r="BP14" s="1">
        <v>6</v>
      </c>
      <c r="BQ14" s="1">
        <v>1</v>
      </c>
      <c r="BR14" s="1">
        <v>0.50167410714285721</v>
      </c>
      <c r="BS14">
        <v>3.6153846153846154</v>
      </c>
      <c r="BT14">
        <v>10.894736842105264</v>
      </c>
      <c r="BW14" s="1">
        <v>6</v>
      </c>
      <c r="BX14" s="1">
        <v>1</v>
      </c>
      <c r="BY14" s="1">
        <f t="shared" si="1"/>
        <v>-0.12648221343873511</v>
      </c>
      <c r="BZ14">
        <v>1.1538461538461537</v>
      </c>
      <c r="CA14">
        <v>0.89473684210526316</v>
      </c>
      <c r="CC14" s="1">
        <v>6</v>
      </c>
      <c r="CD14" s="1">
        <v>1</v>
      </c>
      <c r="CE14" s="1">
        <f t="shared" si="2"/>
        <v>-0.28220858895705525</v>
      </c>
      <c r="CF14">
        <v>0.84615384615384615</v>
      </c>
      <c r="CG14">
        <v>0.47368421052631576</v>
      </c>
      <c r="CI14" s="1">
        <v>6</v>
      </c>
      <c r="CJ14" s="1">
        <v>1</v>
      </c>
      <c r="CK14" s="1">
        <f t="shared" si="3"/>
        <v>-0.47958279630196543</v>
      </c>
      <c r="CL14">
        <v>0.25245726453782347</v>
      </c>
      <c r="CM14">
        <v>8.8797398829186788E-2</v>
      </c>
      <c r="CO14" s="1">
        <v>6</v>
      </c>
      <c r="CP14" s="1">
        <v>1</v>
      </c>
      <c r="CQ14" s="1">
        <f t="shared" si="4"/>
        <v>0.17573529411764707</v>
      </c>
      <c r="CR14">
        <v>1.5128205128205128</v>
      </c>
      <c r="CS14">
        <v>2.1578947368421053</v>
      </c>
      <c r="CU14" s="1">
        <v>6</v>
      </c>
      <c r="CV14" s="1">
        <v>1</v>
      </c>
      <c r="CW14" s="1">
        <f t="shared" si="5"/>
        <v>6.7883628066172208E-2</v>
      </c>
      <c r="CX14">
        <v>1.1025641025641026</v>
      </c>
      <c r="CY14">
        <v>1.263157894736842</v>
      </c>
      <c r="DA14" s="1">
        <v>6</v>
      </c>
      <c r="DB14" s="1">
        <v>1</v>
      </c>
      <c r="DC14" s="1">
        <f t="shared" si="6"/>
        <v>9.2940834968728139E-2</v>
      </c>
      <c r="DD14">
        <v>0.23494510538115407</v>
      </c>
      <c r="DE14">
        <v>0.28309189691969161</v>
      </c>
    </row>
    <row r="15" spans="1:109" s="4" customFormat="1" x14ac:dyDescent="0.25">
      <c r="A15" s="3">
        <v>1</v>
      </c>
      <c r="B15" s="3">
        <v>2</v>
      </c>
      <c r="C15" s="3"/>
      <c r="D15" s="4">
        <v>11</v>
      </c>
      <c r="E15" s="4">
        <v>1</v>
      </c>
      <c r="H15" s="3">
        <v>1</v>
      </c>
      <c r="I15" s="3">
        <v>2</v>
      </c>
      <c r="J15" s="3"/>
      <c r="K15" s="4">
        <v>0.18181818181818182</v>
      </c>
      <c r="L15" s="4">
        <v>1</v>
      </c>
      <c r="N15" s="3">
        <v>1</v>
      </c>
      <c r="O15" s="3">
        <v>2</v>
      </c>
      <c r="P15" s="3"/>
      <c r="Q15" s="4">
        <v>0</v>
      </c>
      <c r="R15" s="4">
        <v>0</v>
      </c>
      <c r="T15" s="3">
        <v>1</v>
      </c>
      <c r="U15" s="3">
        <v>2</v>
      </c>
      <c r="W15" s="4">
        <v>0</v>
      </c>
      <c r="X15" s="4">
        <v>0</v>
      </c>
      <c r="Z15" s="3">
        <v>1</v>
      </c>
      <c r="AA15" s="3">
        <v>2</v>
      </c>
      <c r="AB15" s="3"/>
      <c r="AC15" s="4">
        <v>0</v>
      </c>
      <c r="AD15" s="4">
        <v>1</v>
      </c>
      <c r="AF15" s="3">
        <v>1</v>
      </c>
      <c r="AG15" s="3">
        <v>2</v>
      </c>
      <c r="AH15" s="3"/>
      <c r="AI15" s="4">
        <v>0</v>
      </c>
      <c r="AJ15" s="4">
        <v>0</v>
      </c>
      <c r="AL15" s="3">
        <v>1</v>
      </c>
      <c r="AM15" s="3">
        <v>2</v>
      </c>
      <c r="AN15" s="3"/>
      <c r="AO15" s="4">
        <v>0</v>
      </c>
      <c r="AP15" s="4">
        <v>0</v>
      </c>
      <c r="AR15" s="3">
        <v>1</v>
      </c>
      <c r="AS15" s="3">
        <v>2</v>
      </c>
      <c r="AT15" s="3"/>
      <c r="AU15" s="4">
        <v>9.0909090909090912E-2</v>
      </c>
      <c r="AV15" s="4">
        <v>0</v>
      </c>
      <c r="AX15" s="3">
        <v>1</v>
      </c>
      <c r="AY15" s="3">
        <v>2</v>
      </c>
      <c r="AZ15" s="3"/>
      <c r="BA15" s="4">
        <v>0</v>
      </c>
      <c r="BB15" s="4">
        <v>1</v>
      </c>
      <c r="BD15" s="3">
        <v>1</v>
      </c>
      <c r="BE15" s="3">
        <v>2</v>
      </c>
      <c r="BF15" s="3"/>
      <c r="BG15" s="4">
        <v>0</v>
      </c>
      <c r="BH15" s="4">
        <v>0</v>
      </c>
      <c r="BJ15" s="3">
        <v>1</v>
      </c>
      <c r="BK15" s="3">
        <v>2</v>
      </c>
      <c r="BL15" s="3"/>
      <c r="BM15" s="4">
        <v>0</v>
      </c>
      <c r="BN15" s="4">
        <v>1</v>
      </c>
      <c r="BP15" s="3">
        <v>1</v>
      </c>
      <c r="BQ15" s="3">
        <v>2</v>
      </c>
      <c r="BR15" s="3"/>
      <c r="BS15" s="4">
        <v>0.18181818181818182</v>
      </c>
      <c r="BT15" s="4">
        <v>16</v>
      </c>
      <c r="BW15" s="3">
        <v>1</v>
      </c>
      <c r="BX15" s="3">
        <v>2</v>
      </c>
      <c r="BY15" s="3"/>
      <c r="BZ15" s="4">
        <v>9.0909090909090912E-2</v>
      </c>
      <c r="CA15" s="4">
        <v>3</v>
      </c>
      <c r="CC15" s="3">
        <v>1</v>
      </c>
      <c r="CD15" s="3">
        <v>2</v>
      </c>
      <c r="CE15" s="3"/>
      <c r="CF15" s="3">
        <v>9.0909090909090912E-2</v>
      </c>
      <c r="CG15" s="4">
        <v>2</v>
      </c>
      <c r="CI15" s="3">
        <v>1</v>
      </c>
      <c r="CJ15" s="3">
        <v>2</v>
      </c>
      <c r="CK15" s="3"/>
      <c r="CL15" s="4">
        <v>0</v>
      </c>
      <c r="CM15" s="4">
        <v>0.636514168294813</v>
      </c>
      <c r="CO15" s="3">
        <v>1</v>
      </c>
      <c r="CP15" s="3">
        <v>2</v>
      </c>
      <c r="CQ15" s="3"/>
      <c r="CR15" s="4">
        <v>0.18181818181818182</v>
      </c>
      <c r="CS15" s="4">
        <v>1</v>
      </c>
      <c r="CU15" s="3">
        <v>1</v>
      </c>
      <c r="CV15" s="3">
        <v>2</v>
      </c>
      <c r="CW15" s="3"/>
      <c r="CX15" s="4">
        <v>0.18181818181818182</v>
      </c>
      <c r="CY15" s="4">
        <v>1</v>
      </c>
      <c r="DA15" s="3">
        <v>1</v>
      </c>
      <c r="DB15" s="3">
        <v>2</v>
      </c>
      <c r="DC15" s="3"/>
      <c r="DD15" s="4">
        <v>6.301338005090408E-2</v>
      </c>
      <c r="DE15" s="4">
        <v>0</v>
      </c>
    </row>
    <row r="16" spans="1:109" x14ac:dyDescent="0.25">
      <c r="A16" s="1">
        <v>2</v>
      </c>
      <c r="B16" s="1">
        <v>2</v>
      </c>
      <c r="C16" s="5">
        <f t="shared" si="0"/>
        <v>0.10344827586206896</v>
      </c>
      <c r="D16">
        <v>13</v>
      </c>
      <c r="E16">
        <v>16</v>
      </c>
      <c r="H16" s="1">
        <v>2</v>
      </c>
      <c r="I16" s="1">
        <v>2</v>
      </c>
      <c r="J16" s="1">
        <v>0.62499999999999989</v>
      </c>
      <c r="K16">
        <v>0.23076923076923078</v>
      </c>
      <c r="L16">
        <v>1</v>
      </c>
      <c r="N16" s="1">
        <v>2</v>
      </c>
      <c r="O16" s="1">
        <v>2</v>
      </c>
      <c r="P16" s="1">
        <v>7.7519379844960962E-3</v>
      </c>
      <c r="Q16">
        <v>0.30769230769230771</v>
      </c>
      <c r="R16">
        <v>0.3125</v>
      </c>
      <c r="T16" s="1">
        <v>2</v>
      </c>
      <c r="U16" s="1">
        <v>2</v>
      </c>
      <c r="V16">
        <v>0.79016393442622967</v>
      </c>
      <c r="W16">
        <v>0.30769230769230771</v>
      </c>
      <c r="X16">
        <v>2.625</v>
      </c>
      <c r="Z16" s="1">
        <v>2</v>
      </c>
      <c r="AA16" s="1">
        <v>2</v>
      </c>
      <c r="AB16" s="1">
        <v>-0.10344827586206899</v>
      </c>
      <c r="AC16">
        <v>7.6923076923076927E-2</v>
      </c>
      <c r="AD16">
        <v>6.25E-2</v>
      </c>
      <c r="AF16" s="1">
        <v>2</v>
      </c>
      <c r="AG16" s="1">
        <v>2</v>
      </c>
      <c r="AH16" s="1" t="e">
        <v>#DIV/0!</v>
      </c>
      <c r="AI16">
        <v>0</v>
      </c>
      <c r="AJ16">
        <v>0</v>
      </c>
      <c r="AL16" s="1">
        <v>2</v>
      </c>
      <c r="AM16" s="1">
        <v>2</v>
      </c>
      <c r="AN16" s="1">
        <v>0.74703557312252966</v>
      </c>
      <c r="AO16">
        <v>0.15384615384615385</v>
      </c>
      <c r="AP16">
        <v>1.0625</v>
      </c>
      <c r="AR16" s="1">
        <v>2</v>
      </c>
      <c r="AS16" s="1">
        <v>2</v>
      </c>
      <c r="AT16" s="1">
        <v>1</v>
      </c>
      <c r="AU16">
        <v>0</v>
      </c>
      <c r="AV16">
        <v>6.25E-2</v>
      </c>
      <c r="AX16" s="1">
        <v>2</v>
      </c>
      <c r="AY16" s="1">
        <v>2</v>
      </c>
      <c r="AZ16" s="1" t="e">
        <v>#DIV/0!</v>
      </c>
      <c r="BA16">
        <v>0</v>
      </c>
      <c r="BB16">
        <v>0</v>
      </c>
      <c r="BD16" s="1">
        <v>2</v>
      </c>
      <c r="BE16" s="1">
        <v>2</v>
      </c>
      <c r="BF16" s="1">
        <v>1</v>
      </c>
      <c r="BG16">
        <v>0</v>
      </c>
      <c r="BH16">
        <v>2.0625</v>
      </c>
      <c r="BJ16" s="1">
        <v>2</v>
      </c>
      <c r="BK16" s="1">
        <v>2</v>
      </c>
      <c r="BL16" s="1" t="e">
        <v>#DIV/0!</v>
      </c>
      <c r="BM16">
        <v>0</v>
      </c>
      <c r="BN16">
        <v>0</v>
      </c>
      <c r="BP16" s="1">
        <v>2</v>
      </c>
      <c r="BQ16" s="1">
        <v>2</v>
      </c>
      <c r="BR16" s="1">
        <v>1</v>
      </c>
      <c r="BS16">
        <v>0</v>
      </c>
      <c r="BT16">
        <v>1.9375</v>
      </c>
      <c r="BW16" s="1">
        <v>2</v>
      </c>
      <c r="BX16" s="1">
        <v>2</v>
      </c>
      <c r="BY16" s="1">
        <f t="shared" si="1"/>
        <v>0.63963963963963966</v>
      </c>
      <c r="BZ16">
        <v>0.38461538461538464</v>
      </c>
      <c r="CA16">
        <v>1.75</v>
      </c>
      <c r="CC16" s="1">
        <v>2</v>
      </c>
      <c r="CD16" s="1">
        <v>2</v>
      </c>
      <c r="CE16" s="1">
        <f t="shared" si="2"/>
        <v>0.41818181818181815</v>
      </c>
      <c r="CF16" s="1">
        <v>0.30769230769230771</v>
      </c>
      <c r="CG16">
        <v>0.75</v>
      </c>
      <c r="CI16" s="1">
        <v>2</v>
      </c>
      <c r="CJ16" s="1">
        <v>2</v>
      </c>
      <c r="CK16" s="1">
        <f t="shared" si="3"/>
        <v>0.33362424628117909</v>
      </c>
      <c r="CL16">
        <v>0.10247531078539383</v>
      </c>
      <c r="CM16">
        <v>0.20508483141219749</v>
      </c>
      <c r="CO16" s="1">
        <v>2</v>
      </c>
      <c r="CP16" s="1">
        <v>2</v>
      </c>
      <c r="CQ16" s="1">
        <f t="shared" si="4"/>
        <v>0.93644488579940399</v>
      </c>
      <c r="CR16">
        <v>0.15384615384615385</v>
      </c>
      <c r="CS16">
        <v>4.6875</v>
      </c>
      <c r="CU16" s="1">
        <v>2</v>
      </c>
      <c r="CV16" s="1">
        <v>2</v>
      </c>
      <c r="CW16" s="1">
        <f t="shared" si="5"/>
        <v>0.89170896785109988</v>
      </c>
      <c r="CX16">
        <v>0.15384615384615385</v>
      </c>
      <c r="CY16">
        <v>2.6875</v>
      </c>
      <c r="DA16" s="1">
        <v>2</v>
      </c>
      <c r="DB16" s="1">
        <v>2</v>
      </c>
      <c r="DC16" s="1">
        <f t="shared" si="6"/>
        <v>0.8152215727067087</v>
      </c>
      <c r="DD16">
        <v>5.3319013889226538E-2</v>
      </c>
      <c r="DE16">
        <v>0.52379396050139815</v>
      </c>
    </row>
    <row r="17" spans="1:109" x14ac:dyDescent="0.25">
      <c r="A17" s="1">
        <v>3</v>
      </c>
      <c r="B17" s="1">
        <v>2</v>
      </c>
      <c r="C17" s="5">
        <f t="shared" si="0"/>
        <v>-0.18387909319899245</v>
      </c>
      <c r="D17">
        <v>235</v>
      </c>
      <c r="E17">
        <v>162</v>
      </c>
      <c r="H17" s="1">
        <v>3</v>
      </c>
      <c r="I17" s="1">
        <v>2</v>
      </c>
      <c r="J17" s="1">
        <v>7.0522431092146232E-2</v>
      </c>
      <c r="K17">
        <v>0.84680851063829787</v>
      </c>
      <c r="L17">
        <v>0.97530864197530864</v>
      </c>
      <c r="N17" s="1">
        <v>3</v>
      </c>
      <c r="O17" s="1">
        <v>2</v>
      </c>
      <c r="P17" s="1">
        <v>1.1840688912809427E-2</v>
      </c>
      <c r="Q17">
        <v>0.43404255319148938</v>
      </c>
      <c r="R17">
        <v>0.44444444444444442</v>
      </c>
      <c r="T17" s="1">
        <v>3</v>
      </c>
      <c r="U17" s="1">
        <v>2</v>
      </c>
      <c r="V17">
        <v>-7.6745062160271271E-2</v>
      </c>
      <c r="W17">
        <v>1.0510638297872341</v>
      </c>
      <c r="X17">
        <v>0.90123456790123457</v>
      </c>
      <c r="Z17" s="1">
        <v>3</v>
      </c>
      <c r="AA17" s="1">
        <v>2</v>
      </c>
      <c r="AB17" s="1">
        <v>0.58918005071851232</v>
      </c>
      <c r="AC17">
        <v>6.3829787234042548E-2</v>
      </c>
      <c r="AD17">
        <v>0.24691358024691357</v>
      </c>
      <c r="AF17" s="1">
        <v>3</v>
      </c>
      <c r="AG17" s="1">
        <v>2</v>
      </c>
      <c r="AH17" s="1">
        <v>-0.61060480530240269</v>
      </c>
      <c r="AI17">
        <v>2.553191489361702E-2</v>
      </c>
      <c r="AJ17">
        <v>6.1728395061728392E-3</v>
      </c>
      <c r="AL17" s="1">
        <v>3</v>
      </c>
      <c r="AM17" s="1">
        <v>2</v>
      </c>
      <c r="AN17" s="1">
        <v>0.45016970070965745</v>
      </c>
      <c r="AO17">
        <v>0.74893617021276593</v>
      </c>
      <c r="AP17">
        <v>1.9753086419753085</v>
      </c>
      <c r="AR17" s="1">
        <v>3</v>
      </c>
      <c r="AS17" s="1">
        <v>2</v>
      </c>
      <c r="AT17" s="1">
        <v>0.65726375176304652</v>
      </c>
      <c r="AU17">
        <v>1.276595744680851E-2</v>
      </c>
      <c r="AV17">
        <v>6.1728395061728392E-2</v>
      </c>
      <c r="AX17" s="1">
        <v>3</v>
      </c>
      <c r="AY17" s="1">
        <v>2</v>
      </c>
      <c r="AZ17" s="1">
        <v>0.20239416903991891</v>
      </c>
      <c r="BA17">
        <v>0.21702127659574469</v>
      </c>
      <c r="BB17">
        <v>0.3271604938271605</v>
      </c>
      <c r="BD17" s="1">
        <v>3</v>
      </c>
      <c r="BE17" s="1">
        <v>2</v>
      </c>
      <c r="BF17" s="1">
        <v>0.93229531140657818</v>
      </c>
      <c r="BG17">
        <v>0.73191489361702122</v>
      </c>
      <c r="BH17">
        <v>20.888888888888889</v>
      </c>
      <c r="BJ17" s="1">
        <v>3</v>
      </c>
      <c r="BK17" s="1">
        <v>2</v>
      </c>
      <c r="BL17" s="1">
        <v>0.31837307152875177</v>
      </c>
      <c r="BM17">
        <v>0.52340425531914891</v>
      </c>
      <c r="BN17">
        <v>1.0123456790123457</v>
      </c>
      <c r="BP17" s="1">
        <v>3</v>
      </c>
      <c r="BQ17" s="1">
        <v>2</v>
      </c>
      <c r="BR17" s="1">
        <v>0.51213805206200635</v>
      </c>
      <c r="BS17">
        <v>1.1829787234042553</v>
      </c>
      <c r="BT17">
        <v>3.6666666666666665</v>
      </c>
      <c r="BW17" s="1">
        <v>3</v>
      </c>
      <c r="BX17" s="1">
        <v>2</v>
      </c>
      <c r="BY17" s="1">
        <f t="shared" si="1"/>
        <v>-6.7742381450832147E-3</v>
      </c>
      <c r="BZ17">
        <v>2.0085106382978721</v>
      </c>
      <c r="CA17">
        <v>1.9814814814814814</v>
      </c>
      <c r="CC17" s="1">
        <v>3</v>
      </c>
      <c r="CD17" s="1">
        <v>2</v>
      </c>
      <c r="CE17" s="1">
        <f t="shared" si="2"/>
        <v>-2.5835196579243668E-2</v>
      </c>
      <c r="CF17" s="1">
        <v>0.82553191489361699</v>
      </c>
      <c r="CG17">
        <v>0.78395061728395066</v>
      </c>
      <c r="CI17" s="1">
        <v>3</v>
      </c>
      <c r="CJ17" s="1">
        <v>2</v>
      </c>
      <c r="CK17" s="1">
        <f t="shared" si="3"/>
        <v>1.0173697230589369E-2</v>
      </c>
      <c r="CL17">
        <v>0.20517239795972636</v>
      </c>
      <c r="CM17">
        <v>0.20939003059097908</v>
      </c>
      <c r="CO17" s="1">
        <v>3</v>
      </c>
      <c r="CP17" s="1">
        <v>2</v>
      </c>
      <c r="CQ17" s="1">
        <f t="shared" si="4"/>
        <v>2.2340703912076421E-2</v>
      </c>
      <c r="CR17">
        <v>3.1404255319148935</v>
      </c>
      <c r="CS17">
        <v>3.2839506172839505</v>
      </c>
      <c r="CU17" s="1">
        <v>3</v>
      </c>
      <c r="CV17" s="1">
        <v>2</v>
      </c>
      <c r="CW17" s="1">
        <f t="shared" si="5"/>
        <v>5.9426229508196662E-2</v>
      </c>
      <c r="CX17">
        <v>1.446808510638298</v>
      </c>
      <c r="CY17">
        <v>1.6296296296296295</v>
      </c>
      <c r="DA17" s="1">
        <v>3</v>
      </c>
      <c r="DB17" s="1">
        <v>2</v>
      </c>
      <c r="DC17" s="1">
        <f t="shared" si="6"/>
        <v>3.2191750948418842E-2</v>
      </c>
      <c r="DD17">
        <v>0.32073643691350129</v>
      </c>
      <c r="DE17">
        <v>0.34207344764330422</v>
      </c>
    </row>
    <row r="18" spans="1:109" x14ac:dyDescent="0.25">
      <c r="A18" s="1">
        <v>4</v>
      </c>
      <c r="B18" s="1">
        <v>2</v>
      </c>
      <c r="C18" s="5">
        <f t="shared" si="0"/>
        <v>-0.18314424635332252</v>
      </c>
      <c r="D18">
        <v>365</v>
      </c>
      <c r="E18">
        <v>252</v>
      </c>
      <c r="H18" s="1">
        <v>4</v>
      </c>
      <c r="I18" s="1">
        <v>2</v>
      </c>
      <c r="J18" s="1">
        <v>0.26930405011583658</v>
      </c>
      <c r="K18">
        <v>0.81095890410958904</v>
      </c>
      <c r="L18">
        <v>1.4087301587301588</v>
      </c>
      <c r="N18" s="1">
        <v>4</v>
      </c>
      <c r="O18" s="1">
        <v>2</v>
      </c>
      <c r="P18" s="1">
        <v>0.29894411677038835</v>
      </c>
      <c r="Q18">
        <v>0.42191780821917807</v>
      </c>
      <c r="R18">
        <v>0.78174603174603174</v>
      </c>
      <c r="T18" s="1">
        <v>4</v>
      </c>
      <c r="U18" s="1">
        <v>2</v>
      </c>
      <c r="V18">
        <v>0.19261558568861298</v>
      </c>
      <c r="W18">
        <v>0.9671232876712329</v>
      </c>
      <c r="X18">
        <v>1.4285714285714286</v>
      </c>
      <c r="Z18" s="1">
        <v>4</v>
      </c>
      <c r="AA18" s="1">
        <v>2</v>
      </c>
      <c r="AB18" s="1">
        <v>3.5167328417470181E-2</v>
      </c>
      <c r="AC18">
        <v>7.3972602739726029E-2</v>
      </c>
      <c r="AD18">
        <v>7.9365079365079361E-2</v>
      </c>
      <c r="AF18" s="1">
        <v>4</v>
      </c>
      <c r="AG18" s="1">
        <v>2</v>
      </c>
      <c r="AH18" s="1">
        <v>0.3176895306859206</v>
      </c>
      <c r="AI18">
        <v>2.4657534246575342E-2</v>
      </c>
      <c r="AJ18">
        <v>4.7619047619047616E-2</v>
      </c>
      <c r="AL18" s="1">
        <v>4</v>
      </c>
      <c r="AM18" s="1">
        <v>2</v>
      </c>
      <c r="AN18" s="1">
        <v>0.16063804190393513</v>
      </c>
      <c r="AO18">
        <v>0.9671232876712329</v>
      </c>
      <c r="AP18">
        <v>1.3373015873015872</v>
      </c>
      <c r="AR18" s="1">
        <v>4</v>
      </c>
      <c r="AS18" s="1">
        <v>2</v>
      </c>
      <c r="AT18" s="1">
        <v>0.26956521739130435</v>
      </c>
      <c r="AU18">
        <v>4.1095890410958902E-2</v>
      </c>
      <c r="AV18">
        <v>7.1428571428571425E-2</v>
      </c>
      <c r="AX18" s="1">
        <v>4</v>
      </c>
      <c r="AY18" s="1">
        <v>2</v>
      </c>
      <c r="AZ18" s="1">
        <v>-0.27148869701045691</v>
      </c>
      <c r="BA18">
        <v>1.1150684931506849</v>
      </c>
      <c r="BB18">
        <v>0.63888888888888884</v>
      </c>
      <c r="BD18" s="1">
        <v>4</v>
      </c>
      <c r="BE18" s="1">
        <v>2</v>
      </c>
      <c r="BF18" s="1">
        <v>-0.33105049734862929</v>
      </c>
      <c r="BG18">
        <v>5.2191780821917808</v>
      </c>
      <c r="BH18">
        <v>2.623015873015873</v>
      </c>
      <c r="BJ18" s="1">
        <v>4</v>
      </c>
      <c r="BK18" s="1">
        <v>2</v>
      </c>
      <c r="BL18" s="1">
        <v>5.2334691319335644E-2</v>
      </c>
      <c r="BM18">
        <v>0.41095890410958902</v>
      </c>
      <c r="BN18">
        <v>0.45634920634920634</v>
      </c>
      <c r="BP18" s="1">
        <v>4</v>
      </c>
      <c r="BQ18" s="1">
        <v>2</v>
      </c>
      <c r="BR18" s="1">
        <v>-0.15628855269138367</v>
      </c>
      <c r="BS18">
        <v>5.8082191780821919</v>
      </c>
      <c r="BT18">
        <v>4.2380952380952381</v>
      </c>
      <c r="BW18" s="1">
        <v>4</v>
      </c>
      <c r="BX18" s="1">
        <v>2</v>
      </c>
      <c r="BY18" s="1">
        <f t="shared" si="1"/>
        <v>0.35685681904042316</v>
      </c>
      <c r="BZ18">
        <v>2.0821917808219177</v>
      </c>
      <c r="CA18">
        <v>4.3928571428571432</v>
      </c>
      <c r="CC18" s="1">
        <v>4</v>
      </c>
      <c r="CD18" s="1">
        <v>2</v>
      </c>
      <c r="CE18" s="1">
        <f t="shared" si="2"/>
        <v>8.4199702958985448E-2</v>
      </c>
      <c r="CF18" s="1">
        <v>0.91506849315068495</v>
      </c>
      <c r="CG18">
        <v>1.0833333333333333</v>
      </c>
      <c r="CI18" s="1">
        <v>4</v>
      </c>
      <c r="CJ18" s="1">
        <v>2</v>
      </c>
      <c r="CK18" s="1">
        <f t="shared" si="3"/>
        <v>7.3486362106478881E-2</v>
      </c>
      <c r="CL18">
        <v>0.23251794632856509</v>
      </c>
      <c r="CM18">
        <v>0.26940223448433093</v>
      </c>
      <c r="CO18" s="1">
        <v>4</v>
      </c>
      <c r="CP18" s="1">
        <v>2</v>
      </c>
      <c r="CQ18" s="1">
        <f t="shared" si="4"/>
        <v>0.39314722402021174</v>
      </c>
      <c r="CR18">
        <v>2.3698630136986303</v>
      </c>
      <c r="CS18">
        <v>5.4404761904761907</v>
      </c>
      <c r="CU18" s="1">
        <v>4</v>
      </c>
      <c r="CV18" s="1">
        <v>2</v>
      </c>
      <c r="CW18" s="1">
        <f t="shared" si="5"/>
        <v>9.4884748973792191E-2</v>
      </c>
      <c r="CX18">
        <v>1.2465753424657535</v>
      </c>
      <c r="CY18">
        <v>1.5079365079365079</v>
      </c>
      <c r="DA18" s="1">
        <v>4</v>
      </c>
      <c r="DB18" s="1">
        <v>2</v>
      </c>
      <c r="DC18" s="1">
        <f t="shared" si="6"/>
        <v>8.7650578038079116E-2</v>
      </c>
      <c r="DD18">
        <v>0.28063106045120412</v>
      </c>
      <c r="DE18">
        <v>0.33455223159875114</v>
      </c>
    </row>
    <row r="19" spans="1:109" x14ac:dyDescent="0.25">
      <c r="A19" s="1">
        <v>5</v>
      </c>
      <c r="B19" s="1">
        <v>2</v>
      </c>
      <c r="C19" s="5">
        <f t="shared" si="0"/>
        <v>0.18454935622317598</v>
      </c>
      <c r="D19">
        <v>190</v>
      </c>
      <c r="E19">
        <v>276</v>
      </c>
      <c r="H19" s="1">
        <v>5</v>
      </c>
      <c r="I19" s="1">
        <v>2</v>
      </c>
      <c r="J19" s="1">
        <v>-0.38035946861161762</v>
      </c>
      <c r="K19">
        <v>2.5263157894736841</v>
      </c>
      <c r="L19">
        <v>1.1340579710144927</v>
      </c>
      <c r="N19" s="1">
        <v>5</v>
      </c>
      <c r="O19" s="1">
        <v>2</v>
      </c>
      <c r="P19" s="1">
        <v>-0.34359296482412055</v>
      </c>
      <c r="Q19">
        <v>1.1421052631578947</v>
      </c>
      <c r="R19">
        <v>0.55797101449275366</v>
      </c>
      <c r="T19" s="1">
        <v>5</v>
      </c>
      <c r="U19" s="1">
        <v>2</v>
      </c>
      <c r="V19">
        <v>-0.39065226618874693</v>
      </c>
      <c r="W19">
        <v>3.3736842105263158</v>
      </c>
      <c r="X19">
        <v>1.4782608695652173</v>
      </c>
      <c r="Z19" s="1">
        <v>5</v>
      </c>
      <c r="AA19" s="1">
        <v>2</v>
      </c>
      <c r="AB19" s="1">
        <v>-0.62671905697445973</v>
      </c>
      <c r="AC19">
        <v>3.1578947368421054E-2</v>
      </c>
      <c r="AD19">
        <v>7.246376811594203E-3</v>
      </c>
      <c r="AF19" s="1">
        <v>5</v>
      </c>
      <c r="AG19" s="1">
        <v>2</v>
      </c>
      <c r="AH19" s="1">
        <v>-0.80846774193548387</v>
      </c>
      <c r="AI19">
        <v>0.1368421052631579</v>
      </c>
      <c r="AJ19">
        <v>1.4492753623188406E-2</v>
      </c>
      <c r="AL19" s="1">
        <v>5</v>
      </c>
      <c r="AM19" s="1">
        <v>2</v>
      </c>
      <c r="AN19" s="1">
        <v>-0.37782914379273813</v>
      </c>
      <c r="AO19">
        <v>4.9105263157894736</v>
      </c>
      <c r="AP19">
        <v>2.2173913043478262</v>
      </c>
      <c r="AR19" s="1">
        <v>5</v>
      </c>
      <c r="AS19" s="1">
        <v>2</v>
      </c>
      <c r="AT19" s="1">
        <v>-0.15831196083003032</v>
      </c>
      <c r="AU19">
        <v>0.18947368421052632</v>
      </c>
      <c r="AV19">
        <v>0.13768115942028986</v>
      </c>
      <c r="AX19" s="1">
        <v>5</v>
      </c>
      <c r="AY19" s="1">
        <v>2</v>
      </c>
      <c r="AZ19" s="1">
        <v>-0.60324993355860135</v>
      </c>
      <c r="BA19">
        <v>0.80526315789473679</v>
      </c>
      <c r="BB19">
        <v>0.19927536231884058</v>
      </c>
      <c r="BD19" s="1">
        <v>5</v>
      </c>
      <c r="BE19" s="1">
        <v>2</v>
      </c>
      <c r="BF19" s="1">
        <v>0.5616711033224917</v>
      </c>
      <c r="BG19">
        <v>3.5105263157894737</v>
      </c>
      <c r="BH19">
        <v>12.507246376811594</v>
      </c>
      <c r="BJ19" s="1">
        <v>5</v>
      </c>
      <c r="BK19" s="1">
        <v>2</v>
      </c>
      <c r="BL19" s="1">
        <v>-0.21264166957911029</v>
      </c>
      <c r="BM19">
        <v>0.4631578947368421</v>
      </c>
      <c r="BN19">
        <v>0.30072463768115942</v>
      </c>
      <c r="BP19" s="1">
        <v>5</v>
      </c>
      <c r="BQ19" s="1">
        <v>2</v>
      </c>
      <c r="BR19" s="1">
        <v>-0.40297393228229961</v>
      </c>
      <c r="BS19">
        <v>3.9421052631578948</v>
      </c>
      <c r="BT19">
        <v>1.6775362318840579</v>
      </c>
      <c r="BW19" s="1">
        <v>5</v>
      </c>
      <c r="BX19" s="1">
        <v>2</v>
      </c>
      <c r="BY19" s="1">
        <f t="shared" si="1"/>
        <v>-0.35145300358372067</v>
      </c>
      <c r="BZ19">
        <v>7.2631578947368425</v>
      </c>
      <c r="CA19">
        <v>3.4855072463768115</v>
      </c>
      <c r="CC19" s="1">
        <v>5</v>
      </c>
      <c r="CD19" s="1">
        <v>2</v>
      </c>
      <c r="CE19" s="1">
        <f t="shared" si="2"/>
        <v>-0.22097539922313336</v>
      </c>
      <c r="CF19" s="1">
        <v>1.9421052631578948</v>
      </c>
      <c r="CG19">
        <v>1.2391304347826086</v>
      </c>
      <c r="CI19" s="1">
        <v>5</v>
      </c>
      <c r="CJ19" s="1">
        <v>2</v>
      </c>
      <c r="CK19" s="1">
        <f t="shared" si="3"/>
        <v>-0.22156261732318377</v>
      </c>
      <c r="CL19">
        <v>0.48374242813306806</v>
      </c>
      <c r="CM19">
        <v>0.30826351781360023</v>
      </c>
      <c r="CO19" s="1">
        <v>5</v>
      </c>
      <c r="CP19" s="1">
        <v>2</v>
      </c>
      <c r="CQ19" s="1">
        <f t="shared" si="4"/>
        <v>-0.18489893169230007</v>
      </c>
      <c r="CR19">
        <v>7.2736842105263158</v>
      </c>
      <c r="CS19">
        <v>5.0036231884057969</v>
      </c>
      <c r="CU19" s="1">
        <v>5</v>
      </c>
      <c r="CV19" s="1">
        <v>2</v>
      </c>
      <c r="CW19" s="1">
        <f t="shared" si="5"/>
        <v>-0.13321167883211676</v>
      </c>
      <c r="CX19">
        <v>2.5578947368421052</v>
      </c>
      <c r="CY19">
        <v>1.9565217391304348</v>
      </c>
      <c r="DA19" s="1">
        <v>5</v>
      </c>
      <c r="DB19" s="1">
        <v>2</v>
      </c>
      <c r="DC19" s="1">
        <f t="shared" si="6"/>
        <v>-0.14194106818370669</v>
      </c>
      <c r="DD19">
        <v>0.54040358838482194</v>
      </c>
      <c r="DE19">
        <v>0.4060613447738583</v>
      </c>
    </row>
    <row r="20" spans="1:109" x14ac:dyDescent="0.25">
      <c r="A20" s="1">
        <v>6</v>
      </c>
      <c r="B20" s="1">
        <v>2</v>
      </c>
      <c r="C20" s="5">
        <f t="shared" si="0"/>
        <v>0.18518518518518517</v>
      </c>
      <c r="D20">
        <v>77</v>
      </c>
      <c r="E20">
        <v>112</v>
      </c>
      <c r="H20" s="1">
        <v>6</v>
      </c>
      <c r="I20" s="1">
        <v>2</v>
      </c>
      <c r="J20" s="1">
        <v>0.13727430126143955</v>
      </c>
      <c r="K20">
        <v>1.4155844155844155</v>
      </c>
      <c r="L20">
        <v>1.8660714285714286</v>
      </c>
      <c r="N20" s="1">
        <v>6</v>
      </c>
      <c r="O20" s="1">
        <v>2</v>
      </c>
      <c r="P20" s="1">
        <v>0.10825294748124331</v>
      </c>
      <c r="Q20">
        <v>0.33766233766233766</v>
      </c>
      <c r="R20">
        <v>0.41964285714285715</v>
      </c>
      <c r="T20" s="1">
        <v>6</v>
      </c>
      <c r="U20" s="1">
        <v>2</v>
      </c>
      <c r="V20">
        <v>7.1240105540897117E-2</v>
      </c>
      <c r="W20">
        <v>1.5714285714285714</v>
      </c>
      <c r="X20">
        <v>1.8125</v>
      </c>
      <c r="Z20" s="1">
        <v>6</v>
      </c>
      <c r="AA20" s="1">
        <v>2</v>
      </c>
      <c r="AB20" s="1" t="e">
        <v>#DIV/0!</v>
      </c>
      <c r="AC20">
        <v>0</v>
      </c>
      <c r="AD20">
        <v>0</v>
      </c>
      <c r="AF20" s="1">
        <v>6</v>
      </c>
      <c r="AG20" s="1">
        <v>2</v>
      </c>
      <c r="AH20" s="1">
        <v>0.72173913043478255</v>
      </c>
      <c r="AI20">
        <v>1.2987012987012988E-2</v>
      </c>
      <c r="AJ20">
        <v>8.0357142857142863E-2</v>
      </c>
      <c r="AL20" s="1">
        <v>6</v>
      </c>
      <c r="AM20" s="1">
        <v>2</v>
      </c>
      <c r="AN20" s="1">
        <v>-0.71019947308995113</v>
      </c>
      <c r="AO20">
        <v>5.5324675324675328</v>
      </c>
      <c r="AP20">
        <v>0.9375</v>
      </c>
      <c r="AR20" s="1">
        <v>6</v>
      </c>
      <c r="AS20" s="1">
        <v>2</v>
      </c>
      <c r="AT20" s="1">
        <v>-0.51824817518248167</v>
      </c>
      <c r="AU20">
        <v>0.16883116883116883</v>
      </c>
      <c r="AV20">
        <v>5.3571428571428568E-2</v>
      </c>
      <c r="AX20" s="1">
        <v>6</v>
      </c>
      <c r="AY20" s="1">
        <v>2</v>
      </c>
      <c r="AZ20" s="1">
        <v>-0.95033860045146712</v>
      </c>
      <c r="BA20">
        <v>1.4025974025974026</v>
      </c>
      <c r="BB20">
        <v>3.5714285714285712E-2</v>
      </c>
      <c r="BD20" s="1">
        <v>6</v>
      </c>
      <c r="BE20" s="1">
        <v>2</v>
      </c>
      <c r="BF20" s="1">
        <v>-0.81861012956419321</v>
      </c>
      <c r="BG20">
        <v>2.5064935064935066</v>
      </c>
      <c r="BH20">
        <v>0.25</v>
      </c>
      <c r="BJ20" s="1">
        <v>6</v>
      </c>
      <c r="BK20" s="1">
        <v>2</v>
      </c>
      <c r="BL20" s="1">
        <v>-0.41858482523444157</v>
      </c>
      <c r="BM20">
        <v>0.67532467532467533</v>
      </c>
      <c r="BN20">
        <v>0.2767857142857143</v>
      </c>
      <c r="BP20" s="1">
        <v>6</v>
      </c>
      <c r="BQ20" s="1">
        <v>2</v>
      </c>
      <c r="BR20" s="1">
        <v>-0.32526601293553092</v>
      </c>
      <c r="BS20">
        <v>5.1558441558441555</v>
      </c>
      <c r="BT20">
        <v>2.625</v>
      </c>
      <c r="BW20" s="1">
        <v>6</v>
      </c>
      <c r="BX20" s="1">
        <v>2</v>
      </c>
      <c r="BY20" s="1">
        <f t="shared" si="1"/>
        <v>2.7022158169699639E-3</v>
      </c>
      <c r="BZ20">
        <v>4.4935064935064934</v>
      </c>
      <c r="CA20">
        <v>4.5178571428571432</v>
      </c>
      <c r="CC20" s="1">
        <v>6</v>
      </c>
      <c r="CD20" s="1">
        <v>2</v>
      </c>
      <c r="CE20" s="1">
        <f t="shared" si="2"/>
        <v>-6.2656641604010063E-2</v>
      </c>
      <c r="CF20">
        <v>1.3766233766233766</v>
      </c>
      <c r="CG20">
        <v>1.2142857142857142</v>
      </c>
      <c r="CI20" s="1">
        <v>6</v>
      </c>
      <c r="CJ20" s="1">
        <v>2</v>
      </c>
      <c r="CK20" s="1">
        <f t="shared" si="3"/>
        <v>-0.12703310327391815</v>
      </c>
      <c r="CL20">
        <v>0.37650731878504429</v>
      </c>
      <c r="CM20">
        <v>0.29163156318981215</v>
      </c>
      <c r="CO20" s="1">
        <v>6</v>
      </c>
      <c r="CP20" s="1">
        <v>2</v>
      </c>
      <c r="CQ20" s="1">
        <f t="shared" si="4"/>
        <v>-0.13780025284450065</v>
      </c>
      <c r="CR20">
        <v>5.8441558441558445</v>
      </c>
      <c r="CS20">
        <v>4.4285714285714288</v>
      </c>
      <c r="CU20" s="1">
        <v>6</v>
      </c>
      <c r="CV20" s="1">
        <v>2</v>
      </c>
      <c r="CW20" s="1">
        <f t="shared" si="5"/>
        <v>-4.0498442367601292E-2</v>
      </c>
      <c r="CX20">
        <v>2.168831168831169</v>
      </c>
      <c r="CY20">
        <v>2</v>
      </c>
      <c r="DA20" s="1">
        <v>6</v>
      </c>
      <c r="DB20" s="1">
        <v>2</v>
      </c>
      <c r="DC20" s="1">
        <f t="shared" si="6"/>
        <v>-8.200058271453993E-2</v>
      </c>
      <c r="DD20">
        <v>0.49408127881691555</v>
      </c>
      <c r="DE20">
        <v>0.41919231217756753</v>
      </c>
    </row>
    <row r="21" spans="1:109" s="4" customFormat="1" x14ac:dyDescent="0.25">
      <c r="A21" s="3">
        <v>2</v>
      </c>
      <c r="B21" s="3">
        <v>3</v>
      </c>
      <c r="C21" s="3"/>
      <c r="D21" s="4">
        <v>5</v>
      </c>
      <c r="E21" s="4">
        <v>20</v>
      </c>
      <c r="H21" s="3">
        <v>2</v>
      </c>
      <c r="I21" s="3">
        <v>3</v>
      </c>
      <c r="J21" s="3"/>
      <c r="K21" s="4">
        <v>6.2</v>
      </c>
      <c r="L21" s="4">
        <v>2.0499999999999998</v>
      </c>
      <c r="N21" s="3">
        <v>2</v>
      </c>
      <c r="O21" s="3">
        <v>3</v>
      </c>
      <c r="P21" s="3"/>
      <c r="Q21" s="4">
        <v>0.6</v>
      </c>
      <c r="R21" s="4">
        <v>0.75</v>
      </c>
      <c r="T21" s="3">
        <v>2</v>
      </c>
      <c r="U21" s="3">
        <v>3</v>
      </c>
      <c r="W21" s="4">
        <v>5.2</v>
      </c>
      <c r="X21" s="4">
        <v>1</v>
      </c>
      <c r="Z21" s="3">
        <v>2</v>
      </c>
      <c r="AA21" s="3">
        <v>3</v>
      </c>
      <c r="AB21" s="3"/>
      <c r="AC21" s="4">
        <v>1</v>
      </c>
      <c r="AD21" s="4">
        <v>0.4</v>
      </c>
      <c r="AF21" s="3">
        <v>2</v>
      </c>
      <c r="AG21" s="3">
        <v>3</v>
      </c>
      <c r="AH21" s="3"/>
      <c r="AI21" s="4">
        <v>0.2</v>
      </c>
      <c r="AJ21" s="4">
        <v>0</v>
      </c>
      <c r="AL21" s="3">
        <v>2</v>
      </c>
      <c r="AM21" s="3">
        <v>3</v>
      </c>
      <c r="AN21" s="3"/>
      <c r="AO21" s="4">
        <v>0.8</v>
      </c>
      <c r="AP21" s="4">
        <v>0.3</v>
      </c>
      <c r="AR21" s="3">
        <v>2</v>
      </c>
      <c r="AS21" s="3">
        <v>3</v>
      </c>
      <c r="AT21" s="3"/>
      <c r="AU21" s="4">
        <v>0</v>
      </c>
      <c r="AV21" s="4">
        <v>0</v>
      </c>
      <c r="AX21" s="3">
        <v>2</v>
      </c>
      <c r="AY21" s="3">
        <v>3</v>
      </c>
      <c r="AZ21" s="3"/>
      <c r="BA21" s="4">
        <v>0</v>
      </c>
      <c r="BB21" s="4">
        <v>0.45</v>
      </c>
      <c r="BD21" s="3">
        <v>2</v>
      </c>
      <c r="BE21" s="3">
        <v>3</v>
      </c>
      <c r="BF21" s="3"/>
      <c r="BG21" s="4">
        <v>8.8000000000000007</v>
      </c>
      <c r="BH21" s="4">
        <v>0.05</v>
      </c>
      <c r="BJ21" s="3">
        <v>2</v>
      </c>
      <c r="BK21" s="3">
        <v>3</v>
      </c>
      <c r="BL21" s="3"/>
      <c r="BM21" s="4">
        <v>0</v>
      </c>
      <c r="BN21" s="4">
        <v>0</v>
      </c>
      <c r="BP21" s="3">
        <v>2</v>
      </c>
      <c r="BQ21" s="3">
        <v>3</v>
      </c>
      <c r="BR21" s="3"/>
      <c r="BS21" s="4">
        <v>5.4</v>
      </c>
      <c r="BT21" s="4">
        <v>1</v>
      </c>
      <c r="BW21" s="3">
        <v>2</v>
      </c>
      <c r="BX21" s="3">
        <v>3</v>
      </c>
      <c r="BY21" s="3"/>
      <c r="BZ21" s="4">
        <v>9.4</v>
      </c>
      <c r="CA21" s="4">
        <v>2.5</v>
      </c>
      <c r="CC21" s="3">
        <v>2</v>
      </c>
      <c r="CD21" s="3">
        <v>3</v>
      </c>
      <c r="CE21" s="3"/>
      <c r="CF21" s="3">
        <v>2.6</v>
      </c>
      <c r="CG21" s="4">
        <v>0.85</v>
      </c>
      <c r="CI21" s="3">
        <v>2</v>
      </c>
      <c r="CJ21" s="3">
        <v>3</v>
      </c>
      <c r="CK21" s="3"/>
      <c r="CL21" s="4">
        <v>0.8190043929607439</v>
      </c>
      <c r="CM21" s="4">
        <v>0.19793512621308412</v>
      </c>
      <c r="CO21" s="3">
        <v>2</v>
      </c>
      <c r="CP21" s="3">
        <v>3</v>
      </c>
      <c r="CQ21" s="3"/>
      <c r="CR21" s="4">
        <v>25.2</v>
      </c>
      <c r="CS21" s="4">
        <v>5.5</v>
      </c>
      <c r="CU21" s="3">
        <v>2</v>
      </c>
      <c r="CV21" s="3">
        <v>3</v>
      </c>
      <c r="CW21" s="3"/>
      <c r="CX21" s="4">
        <v>5</v>
      </c>
      <c r="CY21" s="4">
        <v>2.2000000000000002</v>
      </c>
      <c r="DA21" s="3">
        <v>2</v>
      </c>
      <c r="DB21" s="3">
        <v>3</v>
      </c>
      <c r="DC21" s="3"/>
      <c r="DD21" s="4">
        <v>1.004010118531806</v>
      </c>
      <c r="DE21" s="4">
        <v>0.43839609266763446</v>
      </c>
    </row>
    <row r="22" spans="1:109" x14ac:dyDescent="0.25">
      <c r="A22" s="1">
        <v>3</v>
      </c>
      <c r="B22" s="1">
        <v>3</v>
      </c>
      <c r="C22" s="5">
        <f t="shared" si="0"/>
        <v>-0.11455108359133127</v>
      </c>
      <c r="D22">
        <v>180</v>
      </c>
      <c r="E22">
        <v>143</v>
      </c>
      <c r="H22" s="1">
        <v>3</v>
      </c>
      <c r="I22" s="1">
        <v>3</v>
      </c>
      <c r="J22" s="1">
        <v>0.20380147835269269</v>
      </c>
      <c r="K22">
        <v>0.96666666666666667</v>
      </c>
      <c r="L22">
        <v>1.4615384615384615</v>
      </c>
      <c r="N22" s="1">
        <v>3</v>
      </c>
      <c r="O22" s="1">
        <v>3</v>
      </c>
      <c r="P22" s="1">
        <v>-0.16262689941523018</v>
      </c>
      <c r="Q22">
        <v>1.038888888888889</v>
      </c>
      <c r="R22">
        <v>0.74825174825174823</v>
      </c>
      <c r="T22" s="1">
        <v>3</v>
      </c>
      <c r="U22" s="1">
        <v>3</v>
      </c>
      <c r="V22">
        <v>0.21846000194198992</v>
      </c>
      <c r="W22">
        <v>1.0944444444444446</v>
      </c>
      <c r="X22">
        <v>1.7062937062937062</v>
      </c>
      <c r="Z22" s="1">
        <v>3</v>
      </c>
      <c r="AA22" s="1">
        <v>3</v>
      </c>
      <c r="AB22" s="1">
        <v>0.51770657672849918</v>
      </c>
      <c r="AC22">
        <v>0.1111111111111111</v>
      </c>
      <c r="AD22">
        <v>0.34965034965034963</v>
      </c>
      <c r="AF22" s="1">
        <v>3</v>
      </c>
      <c r="AG22" s="1">
        <v>3</v>
      </c>
      <c r="AH22" s="1">
        <v>0.47810218978102187</v>
      </c>
      <c r="AI22">
        <v>4.4444444444444446E-2</v>
      </c>
      <c r="AJ22">
        <v>0.12587412587412589</v>
      </c>
      <c r="AL22" s="1">
        <v>3</v>
      </c>
      <c r="AM22" s="1">
        <v>3</v>
      </c>
      <c r="AN22" s="1">
        <v>0.53708768208963553</v>
      </c>
      <c r="AO22">
        <v>0.96666666666666667</v>
      </c>
      <c r="AP22">
        <v>3.2097902097902096</v>
      </c>
      <c r="AR22" s="1">
        <v>3</v>
      </c>
      <c r="AS22" s="1">
        <v>3</v>
      </c>
      <c r="AT22" s="1">
        <v>0.25326370757180156</v>
      </c>
      <c r="AU22">
        <v>1.6666666666666666E-2</v>
      </c>
      <c r="AV22">
        <v>2.7972027972027972E-2</v>
      </c>
      <c r="AX22" s="1">
        <v>3</v>
      </c>
      <c r="AY22" s="1">
        <v>3</v>
      </c>
      <c r="AZ22" s="1">
        <v>0.34809508303484205</v>
      </c>
      <c r="BA22">
        <v>0.15555555555555556</v>
      </c>
      <c r="BB22">
        <v>0.32167832167832167</v>
      </c>
      <c r="BD22" s="1">
        <v>3</v>
      </c>
      <c r="BE22" s="1">
        <v>3</v>
      </c>
      <c r="BF22" s="1">
        <v>0.55666149955127675</v>
      </c>
      <c r="BG22">
        <v>0.52777777777777779</v>
      </c>
      <c r="BH22">
        <v>1.8531468531468531</v>
      </c>
      <c r="BJ22" s="1">
        <v>3</v>
      </c>
      <c r="BK22" s="1">
        <v>3</v>
      </c>
      <c r="BL22" s="1">
        <v>-0.18582736524689028</v>
      </c>
      <c r="BM22">
        <v>6.1111111111111109E-2</v>
      </c>
      <c r="BN22">
        <v>4.195804195804196E-2</v>
      </c>
      <c r="BP22" s="1">
        <v>3</v>
      </c>
      <c r="BQ22" s="1">
        <v>3</v>
      </c>
      <c r="BR22" s="1">
        <v>0.13109278583963918</v>
      </c>
      <c r="BS22">
        <v>1.788888888888889</v>
      </c>
      <c r="BT22">
        <v>2.3286713286713288</v>
      </c>
      <c r="BW22" s="1">
        <v>3</v>
      </c>
      <c r="BX22" s="1">
        <v>3</v>
      </c>
      <c r="BY22" s="1">
        <f t="shared" si="1"/>
        <v>-4.3495374926195589E-2</v>
      </c>
      <c r="BZ22">
        <v>2.6777777777777776</v>
      </c>
      <c r="CA22">
        <v>2.4545454545454546</v>
      </c>
      <c r="CC22" s="1">
        <v>3</v>
      </c>
      <c r="CD22" s="1">
        <v>3</v>
      </c>
      <c r="CE22" s="1">
        <f t="shared" si="2"/>
        <v>-6.6632097485092107E-2</v>
      </c>
      <c r="CF22" s="1">
        <v>1.038888888888889</v>
      </c>
      <c r="CG22">
        <v>0.90909090909090906</v>
      </c>
      <c r="CI22" s="1">
        <v>3</v>
      </c>
      <c r="CJ22" s="1">
        <v>3</v>
      </c>
      <c r="CK22" s="1">
        <f t="shared" si="3"/>
        <v>-8.9987079820654708E-2</v>
      </c>
      <c r="CL22">
        <v>0.27441313405929607</v>
      </c>
      <c r="CM22">
        <v>0.22910317203205266</v>
      </c>
      <c r="CO22" s="1">
        <v>3</v>
      </c>
      <c r="CP22" s="1">
        <v>3</v>
      </c>
      <c r="CQ22" s="1">
        <f t="shared" si="4"/>
        <v>0.13103989022836421</v>
      </c>
      <c r="CR22">
        <v>3.1</v>
      </c>
      <c r="CS22">
        <v>4.034965034965035</v>
      </c>
      <c r="CU22" s="1">
        <v>3</v>
      </c>
      <c r="CV22" s="1">
        <v>3</v>
      </c>
      <c r="CW22" s="1">
        <f t="shared" si="5"/>
        <v>6.8305614539507495E-2</v>
      </c>
      <c r="CX22">
        <v>1.3722222222222222</v>
      </c>
      <c r="CY22">
        <v>1.5734265734265733</v>
      </c>
      <c r="DA22" s="1">
        <v>3</v>
      </c>
      <c r="DB22" s="1">
        <v>3</v>
      </c>
      <c r="DC22" s="1">
        <f t="shared" si="6"/>
        <v>1.683034962472196E-2</v>
      </c>
      <c r="DD22">
        <v>0.31187062779532226</v>
      </c>
      <c r="DE22">
        <v>0.3225481170800521</v>
      </c>
    </row>
    <row r="23" spans="1:109" x14ac:dyDescent="0.25">
      <c r="A23" s="1">
        <v>4</v>
      </c>
      <c r="B23" s="1">
        <v>3</v>
      </c>
      <c r="C23" s="5">
        <f t="shared" si="0"/>
        <v>-7.7306733167082295E-2</v>
      </c>
      <c r="D23">
        <v>216</v>
      </c>
      <c r="E23">
        <v>185</v>
      </c>
      <c r="H23" s="1">
        <v>4</v>
      </c>
      <c r="I23" s="1">
        <v>3</v>
      </c>
      <c r="J23" s="1">
        <v>0.18083040975510065</v>
      </c>
      <c r="K23">
        <v>1.2037037037037037</v>
      </c>
      <c r="L23">
        <v>1.7351351351351352</v>
      </c>
      <c r="N23" s="1">
        <v>4</v>
      </c>
      <c r="O23" s="1">
        <v>3</v>
      </c>
      <c r="P23" s="1">
        <v>0.51914991208623207</v>
      </c>
      <c r="Q23">
        <v>0.2361111111111111</v>
      </c>
      <c r="R23">
        <v>0.74594594594594599</v>
      </c>
      <c r="T23" s="1">
        <v>4</v>
      </c>
      <c r="U23" s="1">
        <v>3</v>
      </c>
      <c r="V23">
        <v>0.18605255408705901</v>
      </c>
      <c r="W23">
        <v>1.1759259259259258</v>
      </c>
      <c r="X23">
        <v>1.7135135135135136</v>
      </c>
      <c r="Z23" s="1">
        <v>4</v>
      </c>
      <c r="AA23" s="1">
        <v>3</v>
      </c>
      <c r="AB23" s="1">
        <v>0.33367635708772836</v>
      </c>
      <c r="AC23">
        <v>3.2407407407407406E-2</v>
      </c>
      <c r="AD23">
        <v>6.4864864864864868E-2</v>
      </c>
      <c r="AF23" s="1">
        <v>4</v>
      </c>
      <c r="AG23" s="1">
        <v>3</v>
      </c>
      <c r="AH23" s="1">
        <v>-0.20717781402936372</v>
      </c>
      <c r="AI23">
        <v>7.407407407407407E-2</v>
      </c>
      <c r="AJ23">
        <v>4.8648648648648651E-2</v>
      </c>
      <c r="AL23" s="1">
        <v>4</v>
      </c>
      <c r="AM23" s="1">
        <v>3</v>
      </c>
      <c r="AN23" s="1">
        <v>0.11198579177266832</v>
      </c>
      <c r="AO23">
        <v>1.8518518518518519</v>
      </c>
      <c r="AP23">
        <v>2.3189189189189188</v>
      </c>
      <c r="AR23" s="1">
        <v>4</v>
      </c>
      <c r="AS23" s="1">
        <v>3</v>
      </c>
      <c r="AT23" s="1">
        <v>0.48965517241379314</v>
      </c>
      <c r="AU23">
        <v>3.7037037037037035E-2</v>
      </c>
      <c r="AV23">
        <v>0.10810810810810811</v>
      </c>
      <c r="AX23" s="1">
        <v>4</v>
      </c>
      <c r="AY23" s="1">
        <v>3</v>
      </c>
      <c r="AZ23" s="1">
        <v>-0.68921723250601807</v>
      </c>
      <c r="BA23">
        <v>1.5277777777777777</v>
      </c>
      <c r="BB23">
        <v>0.2810810810810811</v>
      </c>
      <c r="BD23" s="1">
        <v>4</v>
      </c>
      <c r="BE23" s="1">
        <v>3</v>
      </c>
      <c r="BF23" s="1">
        <v>-0.27862910205369962</v>
      </c>
      <c r="BG23">
        <v>7.8564814814814818</v>
      </c>
      <c r="BH23">
        <v>4.4324324324324325</v>
      </c>
      <c r="BJ23" s="1">
        <v>4</v>
      </c>
      <c r="BK23" s="1">
        <v>3</v>
      </c>
      <c r="BL23" s="1">
        <v>0.59426402361872632</v>
      </c>
      <c r="BM23">
        <v>0.24074074074074073</v>
      </c>
      <c r="BN23">
        <v>0.94594594594594594</v>
      </c>
      <c r="BP23" s="1">
        <v>4</v>
      </c>
      <c r="BQ23" s="1">
        <v>3</v>
      </c>
      <c r="BR23" s="1">
        <v>-0.44704525580746945</v>
      </c>
      <c r="BS23">
        <v>7.1435185185185182</v>
      </c>
      <c r="BT23">
        <v>2.7297297297297298</v>
      </c>
      <c r="BW23" s="1">
        <v>4</v>
      </c>
      <c r="BX23" s="1">
        <v>3</v>
      </c>
      <c r="BY23" s="1">
        <f t="shared" si="1"/>
        <v>0.2700112739571589</v>
      </c>
      <c r="BZ23">
        <v>2.3333333333333335</v>
      </c>
      <c r="CA23">
        <v>4.0594594594594593</v>
      </c>
      <c r="CC23" s="1">
        <v>4</v>
      </c>
      <c r="CD23" s="1">
        <v>3</v>
      </c>
      <c r="CE23" s="1">
        <f t="shared" si="2"/>
        <v>0.20701533904105743</v>
      </c>
      <c r="CF23" s="1">
        <v>0.8842592592592593</v>
      </c>
      <c r="CG23">
        <v>1.345945945945946</v>
      </c>
      <c r="CI23" s="1">
        <v>4</v>
      </c>
      <c r="CJ23" s="1">
        <v>3</v>
      </c>
      <c r="CK23" s="1">
        <f t="shared" si="3"/>
        <v>0.20201659793030069</v>
      </c>
      <c r="CL23">
        <v>0.21365818302583914</v>
      </c>
      <c r="CM23">
        <v>0.32183712294589412</v>
      </c>
      <c r="CO23" s="1">
        <v>4</v>
      </c>
      <c r="CP23" s="1">
        <v>3</v>
      </c>
      <c r="CQ23" s="1">
        <f t="shared" si="4"/>
        <v>0.27285106484193122</v>
      </c>
      <c r="CR23">
        <v>3.0601851851851851</v>
      </c>
      <c r="CS23">
        <v>5.3567567567567567</v>
      </c>
      <c r="CU23" s="1">
        <v>4</v>
      </c>
      <c r="CV23" s="1">
        <v>3</v>
      </c>
      <c r="CW23" s="1">
        <f t="shared" si="5"/>
        <v>0.15264035575319623</v>
      </c>
      <c r="CX23">
        <v>1.4305555555555556</v>
      </c>
      <c r="CY23">
        <v>1.9459459459459461</v>
      </c>
      <c r="DA23" s="1">
        <v>4</v>
      </c>
      <c r="DB23" s="1">
        <v>3</v>
      </c>
      <c r="DC23" s="1">
        <f t="shared" si="6"/>
        <v>0.12084999322684024</v>
      </c>
      <c r="DD23">
        <v>0.31805205610958515</v>
      </c>
      <c r="DE23">
        <v>0.4054923985551343</v>
      </c>
    </row>
    <row r="24" spans="1:109" x14ac:dyDescent="0.25">
      <c r="A24" s="1">
        <v>5</v>
      </c>
      <c r="B24" s="1">
        <v>3</v>
      </c>
      <c r="C24" s="5">
        <f t="shared" si="0"/>
        <v>3.3898305084745763E-2</v>
      </c>
      <c r="D24">
        <v>114</v>
      </c>
      <c r="E24">
        <v>122</v>
      </c>
      <c r="H24" s="1">
        <v>5</v>
      </c>
      <c r="I24" s="1">
        <v>3</v>
      </c>
      <c r="J24" s="1">
        <v>0.11092280315227525</v>
      </c>
      <c r="K24">
        <v>0.75438596491228072</v>
      </c>
      <c r="L24">
        <v>0.94262295081967218</v>
      </c>
      <c r="N24" s="1">
        <v>5</v>
      </c>
      <c r="O24" s="1">
        <v>3</v>
      </c>
      <c r="P24" s="1">
        <v>-0.24297280087328296</v>
      </c>
      <c r="Q24">
        <v>0.98245614035087714</v>
      </c>
      <c r="R24">
        <v>0.59836065573770492</v>
      </c>
      <c r="T24" s="1">
        <v>5</v>
      </c>
      <c r="U24" s="1">
        <v>3</v>
      </c>
      <c r="V24">
        <v>-0.14181078331637842</v>
      </c>
      <c r="W24">
        <v>1.2105263157894737</v>
      </c>
      <c r="X24">
        <v>0.9098360655737705</v>
      </c>
      <c r="Z24" s="1">
        <v>5</v>
      </c>
      <c r="AA24" s="1">
        <v>3</v>
      </c>
      <c r="AB24" s="1">
        <v>-1</v>
      </c>
      <c r="AC24">
        <v>1.7543859649122806E-2</v>
      </c>
      <c r="AD24">
        <v>0</v>
      </c>
      <c r="AF24" s="1">
        <v>5</v>
      </c>
      <c r="AG24" s="1">
        <v>3</v>
      </c>
      <c r="AH24" s="1">
        <v>-1</v>
      </c>
      <c r="AI24">
        <v>8.771929824561403E-3</v>
      </c>
      <c r="AJ24">
        <v>0</v>
      </c>
      <c r="AL24" s="1">
        <v>5</v>
      </c>
      <c r="AM24" s="1">
        <v>3</v>
      </c>
      <c r="AN24" s="1">
        <v>0.49251247920133107</v>
      </c>
      <c r="AO24">
        <v>0.83333333333333337</v>
      </c>
      <c r="AP24">
        <v>2.4508196721311477</v>
      </c>
      <c r="AR24" s="1">
        <v>5</v>
      </c>
      <c r="AS24" s="1">
        <v>3</v>
      </c>
      <c r="AT24" s="1">
        <v>0.84788029925187036</v>
      </c>
      <c r="AU24">
        <v>8.771929824561403E-3</v>
      </c>
      <c r="AV24">
        <v>0.10655737704918032</v>
      </c>
      <c r="AX24" s="1">
        <v>5</v>
      </c>
      <c r="AY24" s="1">
        <v>3</v>
      </c>
      <c r="AZ24" s="1">
        <v>0.26060606060606056</v>
      </c>
      <c r="BA24">
        <v>0.5</v>
      </c>
      <c r="BB24">
        <v>0.85245901639344257</v>
      </c>
      <c r="BD24" s="1">
        <v>5</v>
      </c>
      <c r="BE24" s="1">
        <v>3</v>
      </c>
      <c r="BF24" s="1">
        <v>0.74058651546026388</v>
      </c>
      <c r="BG24">
        <v>0.63157894736842102</v>
      </c>
      <c r="BH24">
        <v>4.2377049180327866</v>
      </c>
      <c r="BJ24" s="1">
        <v>5</v>
      </c>
      <c r="BK24" s="1">
        <v>3</v>
      </c>
      <c r="BL24" s="1">
        <v>0.19487577639751555</v>
      </c>
      <c r="BM24">
        <v>0.14912280701754385</v>
      </c>
      <c r="BN24">
        <v>0.22131147540983606</v>
      </c>
      <c r="BP24" s="1">
        <v>5</v>
      </c>
      <c r="BQ24" s="1">
        <v>3</v>
      </c>
      <c r="BR24" s="1">
        <v>2.2469619756958045E-2</v>
      </c>
      <c r="BS24">
        <v>4.4824561403508776</v>
      </c>
      <c r="BT24">
        <v>4.6885245901639347</v>
      </c>
      <c r="BW24" s="1">
        <v>5</v>
      </c>
      <c r="BX24" s="1">
        <v>3</v>
      </c>
      <c r="BY24" s="1">
        <f t="shared" si="1"/>
        <v>-0.21717515663307002</v>
      </c>
      <c r="BZ24">
        <v>7.7105263157894735</v>
      </c>
      <c r="CA24">
        <v>4.9590163934426226</v>
      </c>
      <c r="CC24" s="1">
        <v>5</v>
      </c>
      <c r="CD24" s="1">
        <v>3</v>
      </c>
      <c r="CE24" s="1">
        <f t="shared" si="2"/>
        <v>-0.11614203752519767</v>
      </c>
      <c r="CF24" s="1">
        <v>1.5526315789473684</v>
      </c>
      <c r="CG24">
        <v>1.2295081967213115</v>
      </c>
      <c r="CI24" s="1">
        <v>5</v>
      </c>
      <c r="CJ24" s="1">
        <v>3</v>
      </c>
      <c r="CK24" s="1">
        <f t="shared" si="3"/>
        <v>-7.8210925704829418E-2</v>
      </c>
      <c r="CL24">
        <v>0.34388936790431451</v>
      </c>
      <c r="CM24">
        <v>0.29399948984309349</v>
      </c>
      <c r="CO24" s="1">
        <v>5</v>
      </c>
      <c r="CP24" s="1">
        <v>3</v>
      </c>
      <c r="CQ24" s="1">
        <f t="shared" si="4"/>
        <v>-0.2430452203777905</v>
      </c>
      <c r="CR24">
        <v>10.149122807017545</v>
      </c>
      <c r="CS24">
        <v>6.1803278688524594</v>
      </c>
      <c r="CU24" s="1">
        <v>5</v>
      </c>
      <c r="CV24" s="1">
        <v>3</v>
      </c>
      <c r="CW24" s="1">
        <f t="shared" si="5"/>
        <v>-0.17935006170300294</v>
      </c>
      <c r="CX24">
        <v>2.4736842105263159</v>
      </c>
      <c r="CY24">
        <v>1.721311475409836</v>
      </c>
      <c r="DA24" s="1">
        <v>5</v>
      </c>
      <c r="DB24" s="1">
        <v>3</v>
      </c>
      <c r="DC24" s="1">
        <f t="shared" si="6"/>
        <v>-0.14243052508277892</v>
      </c>
      <c r="DD24">
        <v>0.4458418812108102</v>
      </c>
      <c r="DE24">
        <v>0.33467276965341652</v>
      </c>
    </row>
    <row r="25" spans="1:109" x14ac:dyDescent="0.25">
      <c r="A25" s="1">
        <v>6</v>
      </c>
      <c r="B25" s="1">
        <v>3</v>
      </c>
      <c r="C25" s="5">
        <f t="shared" si="0"/>
        <v>0.10236220472440945</v>
      </c>
      <c r="D25">
        <v>57</v>
      </c>
      <c r="E25">
        <v>70</v>
      </c>
      <c r="H25" s="1">
        <v>6</v>
      </c>
      <c r="I25" s="1">
        <v>3</v>
      </c>
      <c r="J25" s="1">
        <v>-0.31518404907975461</v>
      </c>
      <c r="K25">
        <v>2.5789473684210527</v>
      </c>
      <c r="L25">
        <v>1.3428571428571427</v>
      </c>
      <c r="N25" s="1">
        <v>6</v>
      </c>
      <c r="O25" s="1">
        <v>3</v>
      </c>
      <c r="P25" s="1">
        <v>0.26749509483322431</v>
      </c>
      <c r="Q25">
        <v>0.2807017543859649</v>
      </c>
      <c r="R25">
        <v>0.48571428571428571</v>
      </c>
      <c r="T25" s="1">
        <v>6</v>
      </c>
      <c r="U25" s="1">
        <v>3</v>
      </c>
      <c r="V25">
        <v>-0.24003542958370241</v>
      </c>
      <c r="W25">
        <v>3.3333333333333335</v>
      </c>
      <c r="X25">
        <v>2.0428571428571427</v>
      </c>
      <c r="Z25" s="1">
        <v>6</v>
      </c>
      <c r="AA25" s="1">
        <v>3</v>
      </c>
      <c r="AB25" s="1" t="e">
        <v>#DIV/0!</v>
      </c>
      <c r="AC25">
        <v>0</v>
      </c>
      <c r="AD25">
        <v>0</v>
      </c>
      <c r="AF25" s="1">
        <v>6</v>
      </c>
      <c r="AG25" s="1">
        <v>3</v>
      </c>
      <c r="AH25" s="1">
        <v>-0.42131979695431476</v>
      </c>
      <c r="AI25">
        <v>7.0175438596491224E-2</v>
      </c>
      <c r="AJ25">
        <v>2.8571428571428571E-2</v>
      </c>
      <c r="AL25" s="1">
        <v>6</v>
      </c>
      <c r="AM25" s="1">
        <v>3</v>
      </c>
      <c r="AN25" s="1">
        <v>0.52104002736914123</v>
      </c>
      <c r="AO25">
        <v>1.7543859649122806</v>
      </c>
      <c r="AP25">
        <v>5.5714285714285712</v>
      </c>
      <c r="AR25" s="1">
        <v>6</v>
      </c>
      <c r="AS25" s="1">
        <v>3</v>
      </c>
      <c r="AT25" s="1">
        <v>0.16285613788251851</v>
      </c>
      <c r="AU25">
        <v>1.1929824561403508</v>
      </c>
      <c r="AV25">
        <v>1.6571428571428573</v>
      </c>
      <c r="AX25" s="1">
        <v>6</v>
      </c>
      <c r="AY25" s="1">
        <v>3</v>
      </c>
      <c r="AZ25" s="1">
        <v>0.23913043478260873</v>
      </c>
      <c r="BA25">
        <v>0.47368421052631576</v>
      </c>
      <c r="BB25">
        <v>0.77142857142857146</v>
      </c>
      <c r="BD25" s="1">
        <v>6</v>
      </c>
      <c r="BE25" s="1">
        <v>3</v>
      </c>
      <c r="BF25" s="1">
        <v>-3.6302780638516934E-2</v>
      </c>
      <c r="BG25">
        <v>12.105263157894736</v>
      </c>
      <c r="BH25">
        <v>11.257142857142858</v>
      </c>
      <c r="BJ25" s="1">
        <v>6</v>
      </c>
      <c r="BK25" s="1">
        <v>3</v>
      </c>
      <c r="BL25" s="1">
        <v>-0.23057604771621404</v>
      </c>
      <c r="BM25">
        <v>0.98245614035087714</v>
      </c>
      <c r="BN25">
        <v>0.61428571428571432</v>
      </c>
      <c r="BP25" s="1">
        <v>6</v>
      </c>
      <c r="BQ25" s="1">
        <v>3</v>
      </c>
      <c r="BR25" s="1">
        <v>0.30346669101033852</v>
      </c>
      <c r="BS25">
        <v>3.8245614035087718</v>
      </c>
      <c r="BT25">
        <v>7.1571428571428575</v>
      </c>
      <c r="BW25" s="1">
        <v>6</v>
      </c>
      <c r="BX25" s="1">
        <v>3</v>
      </c>
      <c r="BY25" s="1">
        <f t="shared" si="1"/>
        <v>-7.3356748620170636E-2</v>
      </c>
      <c r="BZ25">
        <v>6.7017543859649127</v>
      </c>
      <c r="CA25">
        <v>5.7857142857142856</v>
      </c>
      <c r="CC25" s="1">
        <v>6</v>
      </c>
      <c r="CD25" s="1">
        <v>3</v>
      </c>
      <c r="CE25" s="1">
        <f t="shared" si="2"/>
        <v>-6.7777952508255981E-2</v>
      </c>
      <c r="CF25">
        <v>1.7017543859649122</v>
      </c>
      <c r="CG25">
        <v>1.4857142857142858</v>
      </c>
      <c r="CI25" s="1">
        <v>6</v>
      </c>
      <c r="CJ25" s="1">
        <v>3</v>
      </c>
      <c r="CK25" s="1">
        <f t="shared" si="3"/>
        <v>-0.10541189946412394</v>
      </c>
      <c r="CL25">
        <v>0.43287259702794301</v>
      </c>
      <c r="CM25">
        <v>0.3503152757239042</v>
      </c>
      <c r="CO25" s="1">
        <v>6</v>
      </c>
      <c r="CP25" s="1">
        <v>3</v>
      </c>
      <c r="CQ25" s="1">
        <f t="shared" si="4"/>
        <v>-0.22598564925545869</v>
      </c>
      <c r="CR25">
        <v>11.947368421052632</v>
      </c>
      <c r="CS25">
        <v>7.5428571428571427</v>
      </c>
      <c r="CU25" s="1">
        <v>6</v>
      </c>
      <c r="CV25" s="1">
        <v>3</v>
      </c>
      <c r="CW25" s="1">
        <f t="shared" si="5"/>
        <v>-1.4171231946393765E-2</v>
      </c>
      <c r="CX25">
        <v>2.807017543859649</v>
      </c>
      <c r="CY25">
        <v>2.7285714285714286</v>
      </c>
      <c r="DA25" s="1">
        <v>6</v>
      </c>
      <c r="DB25" s="1">
        <v>3</v>
      </c>
      <c r="DC25" s="1">
        <f t="shared" si="6"/>
        <v>-4.9473394990046278E-3</v>
      </c>
      <c r="DD25">
        <v>0.54587064018894405</v>
      </c>
      <c r="DE25">
        <v>0.54049601552274007</v>
      </c>
    </row>
    <row r="26" spans="1:109" x14ac:dyDescent="0.25">
      <c r="A26" s="1">
        <v>3</v>
      </c>
      <c r="B26" s="1">
        <v>4</v>
      </c>
      <c r="C26" s="5">
        <f t="shared" si="0"/>
        <v>0.6</v>
      </c>
      <c r="D26">
        <v>25</v>
      </c>
      <c r="E26">
        <v>100</v>
      </c>
      <c r="H26" s="1">
        <v>3</v>
      </c>
      <c r="I26" s="1">
        <v>4</v>
      </c>
      <c r="J26" s="1">
        <v>0.69716088328075709</v>
      </c>
      <c r="K26">
        <v>0.96</v>
      </c>
      <c r="L26">
        <v>5.38</v>
      </c>
      <c r="N26" s="1">
        <v>3</v>
      </c>
      <c r="O26" s="1">
        <v>4</v>
      </c>
      <c r="P26" s="1">
        <v>0.79527559055118091</v>
      </c>
      <c r="Q26">
        <v>0.52</v>
      </c>
      <c r="R26">
        <v>4.5599999999999996</v>
      </c>
      <c r="T26" s="1">
        <v>3</v>
      </c>
      <c r="U26" s="1">
        <v>4</v>
      </c>
      <c r="V26">
        <v>0.86363636363636354</v>
      </c>
      <c r="W26">
        <v>0.36</v>
      </c>
      <c r="X26">
        <v>4.92</v>
      </c>
      <c r="Z26" s="1">
        <v>3</v>
      </c>
      <c r="AA26" s="1">
        <v>4</v>
      </c>
      <c r="AB26" s="1">
        <v>1</v>
      </c>
      <c r="AC26">
        <v>0</v>
      </c>
      <c r="AD26">
        <v>0.41</v>
      </c>
      <c r="AF26" s="1">
        <v>3</v>
      </c>
      <c r="AG26" s="1">
        <v>4</v>
      </c>
      <c r="AH26" s="1">
        <v>1</v>
      </c>
      <c r="AI26">
        <v>0</v>
      </c>
      <c r="AJ26">
        <v>0.03</v>
      </c>
      <c r="AL26" s="1">
        <v>3</v>
      </c>
      <c r="AM26" s="1">
        <v>4</v>
      </c>
      <c r="AN26" s="1">
        <v>0.91780821917808209</v>
      </c>
      <c r="AO26">
        <v>0.12</v>
      </c>
      <c r="AP26">
        <v>2.8</v>
      </c>
      <c r="AR26" s="1">
        <v>3</v>
      </c>
      <c r="AS26" s="1">
        <v>4</v>
      </c>
      <c r="AT26" s="1">
        <v>1</v>
      </c>
      <c r="AU26">
        <v>0</v>
      </c>
      <c r="AV26">
        <v>0.23</v>
      </c>
      <c r="AX26" s="1">
        <v>3</v>
      </c>
      <c r="AY26" s="1">
        <v>4</v>
      </c>
      <c r="AZ26" s="1">
        <v>0.11111111111111108</v>
      </c>
      <c r="BA26">
        <v>0.76</v>
      </c>
      <c r="BB26">
        <v>0.95</v>
      </c>
      <c r="BD26" s="1">
        <v>3</v>
      </c>
      <c r="BE26" s="1">
        <v>4</v>
      </c>
      <c r="BF26" s="1">
        <v>1</v>
      </c>
      <c r="BG26">
        <v>0</v>
      </c>
      <c r="BH26">
        <v>24.76</v>
      </c>
      <c r="BJ26" s="1">
        <v>3</v>
      </c>
      <c r="BK26" s="1">
        <v>4</v>
      </c>
      <c r="BL26" s="1">
        <v>0.8222222222222223</v>
      </c>
      <c r="BM26">
        <v>0.08</v>
      </c>
      <c r="BN26">
        <v>0.82</v>
      </c>
      <c r="BP26" s="1">
        <v>3</v>
      </c>
      <c r="BQ26" s="1">
        <v>4</v>
      </c>
      <c r="BR26" s="1">
        <v>0.50743099787685764</v>
      </c>
      <c r="BS26">
        <v>1.1599999999999999</v>
      </c>
      <c r="BT26">
        <v>3.55</v>
      </c>
      <c r="BW26" s="1">
        <v>3</v>
      </c>
      <c r="BX26" s="1">
        <v>4</v>
      </c>
      <c r="BY26" s="1">
        <f t="shared" si="1"/>
        <v>0.67869298842750181</v>
      </c>
      <c r="BZ26">
        <v>2.36</v>
      </c>
      <c r="CA26">
        <v>12.33</v>
      </c>
      <c r="CC26" s="1">
        <v>3</v>
      </c>
      <c r="CD26" s="1">
        <v>4</v>
      </c>
      <c r="CE26" s="1">
        <f t="shared" si="2"/>
        <v>6.896551724137937E-3</v>
      </c>
      <c r="CF26" s="1">
        <v>1.44</v>
      </c>
      <c r="CG26">
        <v>1.46</v>
      </c>
      <c r="CI26" s="1">
        <v>3</v>
      </c>
      <c r="CJ26" s="1">
        <v>4</v>
      </c>
      <c r="CK26" s="1">
        <f t="shared" si="3"/>
        <v>1.6880220238368307E-3</v>
      </c>
      <c r="CL26">
        <v>0.34341501218798842</v>
      </c>
      <c r="CM26">
        <v>0.34457635677100085</v>
      </c>
      <c r="CO26" s="1">
        <v>3</v>
      </c>
      <c r="CP26" s="1">
        <v>4</v>
      </c>
      <c r="CQ26" s="1">
        <f t="shared" si="4"/>
        <v>0.58011049723756913</v>
      </c>
      <c r="CR26">
        <v>2.2799999999999998</v>
      </c>
      <c r="CS26">
        <v>8.58</v>
      </c>
      <c r="CU26" s="1">
        <v>3</v>
      </c>
      <c r="CV26" s="1">
        <v>4</v>
      </c>
      <c r="CW26" s="1">
        <f t="shared" si="5"/>
        <v>0.2558139534883721</v>
      </c>
      <c r="CX26">
        <v>1.28</v>
      </c>
      <c r="CY26">
        <v>2.16</v>
      </c>
      <c r="DA26" s="1">
        <v>3</v>
      </c>
      <c r="DB26" s="1">
        <v>4</v>
      </c>
      <c r="DC26" s="1">
        <f t="shared" si="6"/>
        <v>0.24592016435212771</v>
      </c>
      <c r="DD26">
        <v>0.27120170769973323</v>
      </c>
      <c r="DE26">
        <v>0.44809005659132128</v>
      </c>
    </row>
    <row r="27" spans="1:109" x14ac:dyDescent="0.25">
      <c r="A27" s="1">
        <v>4</v>
      </c>
      <c r="B27" s="1">
        <v>4</v>
      </c>
      <c r="C27" s="5">
        <f t="shared" si="0"/>
        <v>0.16753926701570682</v>
      </c>
      <c r="D27">
        <v>159</v>
      </c>
      <c r="E27">
        <v>223</v>
      </c>
      <c r="H27" s="1">
        <v>4</v>
      </c>
      <c r="I27" s="1">
        <v>4</v>
      </c>
      <c r="J27" s="1">
        <v>-5.9718042135276393E-2</v>
      </c>
      <c r="K27">
        <v>1.1320754716981132</v>
      </c>
      <c r="L27">
        <v>1.0044843049327354</v>
      </c>
      <c r="N27" s="1">
        <v>4</v>
      </c>
      <c r="O27" s="1">
        <v>4</v>
      </c>
      <c r="P27" s="1">
        <v>-0.10050553683196919</v>
      </c>
      <c r="Q27">
        <v>0.25786163522012578</v>
      </c>
      <c r="R27">
        <v>0.21076233183856502</v>
      </c>
      <c r="T27" s="1">
        <v>4</v>
      </c>
      <c r="U27" s="1">
        <v>4</v>
      </c>
      <c r="V27">
        <v>-6.328011278324755E-2</v>
      </c>
      <c r="W27">
        <v>1.3081761006289307</v>
      </c>
      <c r="X27">
        <v>1.1524663677130045</v>
      </c>
      <c r="Z27" s="1">
        <v>4</v>
      </c>
      <c r="AA27" s="1">
        <v>4</v>
      </c>
      <c r="AB27" s="1">
        <v>1</v>
      </c>
      <c r="AC27">
        <v>0</v>
      </c>
      <c r="AD27">
        <v>4.4843049327354259E-3</v>
      </c>
      <c r="AF27" s="1">
        <v>4</v>
      </c>
      <c r="AG27" s="1">
        <v>4</v>
      </c>
      <c r="AH27" s="1">
        <v>-0.16753926701570682</v>
      </c>
      <c r="AI27">
        <v>1.2578616352201259E-2</v>
      </c>
      <c r="AJ27">
        <v>8.9686098654708519E-3</v>
      </c>
      <c r="AL27" s="1">
        <v>4</v>
      </c>
      <c r="AM27" s="1">
        <v>4</v>
      </c>
      <c r="AN27" s="1">
        <v>-1.5582444077331776E-2</v>
      </c>
      <c r="AO27">
        <v>1.9245283018867925</v>
      </c>
      <c r="AP27">
        <v>1.8654708520179373</v>
      </c>
      <c r="AR27" s="1">
        <v>4</v>
      </c>
      <c r="AS27" s="1">
        <v>4</v>
      </c>
      <c r="AT27" s="1">
        <v>0.5936218678815488</v>
      </c>
      <c r="AU27">
        <v>1.2578616352201259E-2</v>
      </c>
      <c r="AV27">
        <v>4.9327354260089683E-2</v>
      </c>
      <c r="AX27" s="1">
        <v>4</v>
      </c>
      <c r="AY27" s="1">
        <v>4</v>
      </c>
      <c r="AZ27" s="1">
        <v>-0.40075376884422104</v>
      </c>
      <c r="BA27">
        <v>0.47169811320754718</v>
      </c>
      <c r="BB27">
        <v>0.20179372197309417</v>
      </c>
      <c r="BD27" s="1">
        <v>4</v>
      </c>
      <c r="BE27" s="1">
        <v>4</v>
      </c>
      <c r="BF27" s="1">
        <v>0.51154422118414877</v>
      </c>
      <c r="BG27">
        <v>0.92452830188679247</v>
      </c>
      <c r="BH27">
        <v>2.8609865470852016</v>
      </c>
      <c r="BJ27" s="1">
        <v>4</v>
      </c>
      <c r="BK27" s="1">
        <v>4</v>
      </c>
      <c r="BL27" s="1">
        <v>0.34942315342792729</v>
      </c>
      <c r="BM27">
        <v>6.9182389937106917E-2</v>
      </c>
      <c r="BN27">
        <v>0.14349775784753363</v>
      </c>
      <c r="BP27" s="1">
        <v>4</v>
      </c>
      <c r="BQ27" s="1">
        <v>4</v>
      </c>
      <c r="BR27" s="1">
        <v>-1.7172800456131298E-2</v>
      </c>
      <c r="BS27">
        <v>3.1698113207547172</v>
      </c>
      <c r="BT27">
        <v>3.0627802690582961</v>
      </c>
      <c r="BW27" s="1">
        <v>4</v>
      </c>
      <c r="BX27" s="1">
        <v>4</v>
      </c>
      <c r="BY27" s="1">
        <f t="shared" si="1"/>
        <v>-5.019121969720914E-2</v>
      </c>
      <c r="BZ27">
        <v>2.8113207547169812</v>
      </c>
      <c r="CA27">
        <v>2.5426008968609866</v>
      </c>
      <c r="CC27" s="1">
        <v>4</v>
      </c>
      <c r="CD27" s="1">
        <v>4</v>
      </c>
      <c r="CE27" s="1">
        <f t="shared" si="2"/>
        <v>5.0578494118297547E-2</v>
      </c>
      <c r="CF27" s="1">
        <v>0.96855345911949686</v>
      </c>
      <c r="CG27">
        <v>1.0717488789237668</v>
      </c>
      <c r="CI27" s="1">
        <v>4</v>
      </c>
      <c r="CJ27" s="1">
        <v>4</v>
      </c>
      <c r="CK27" s="1">
        <f t="shared" si="3"/>
        <v>7.2950692733745159E-2</v>
      </c>
      <c r="CL27">
        <v>0.22489150970839791</v>
      </c>
      <c r="CM27">
        <v>0.2602855093469813</v>
      </c>
      <c r="CO27" s="1">
        <v>4</v>
      </c>
      <c r="CP27" s="1">
        <v>4</v>
      </c>
      <c r="CQ27" s="1">
        <f t="shared" si="4"/>
        <v>9.5322897301805154E-2</v>
      </c>
      <c r="CR27">
        <v>2.9371069182389937</v>
      </c>
      <c r="CS27">
        <v>3.5560538116591927</v>
      </c>
      <c r="CU27" s="1">
        <v>4</v>
      </c>
      <c r="CV27" s="1">
        <v>4</v>
      </c>
      <c r="CW27" s="1">
        <f t="shared" si="5"/>
        <v>0.13218795280480236</v>
      </c>
      <c r="CX27">
        <v>1.1823899371069182</v>
      </c>
      <c r="CY27">
        <v>1.5426008968609866</v>
      </c>
      <c r="DA27" s="1">
        <v>4</v>
      </c>
      <c r="DB27" s="1">
        <v>4</v>
      </c>
      <c r="DC27" s="1">
        <f t="shared" si="6"/>
        <v>0.13779873573156512</v>
      </c>
      <c r="DD27">
        <v>0.25896722598476574</v>
      </c>
      <c r="DE27">
        <v>0.34174454913538704</v>
      </c>
    </row>
    <row r="28" spans="1:109" x14ac:dyDescent="0.25">
      <c r="A28" s="1">
        <v>5</v>
      </c>
      <c r="B28" s="1">
        <v>4</v>
      </c>
      <c r="C28" s="5">
        <f t="shared" si="0"/>
        <v>0</v>
      </c>
      <c r="D28">
        <v>22</v>
      </c>
      <c r="E28">
        <v>22</v>
      </c>
      <c r="H28" s="1">
        <v>5</v>
      </c>
      <c r="I28" s="1">
        <v>4</v>
      </c>
      <c r="J28" s="1">
        <v>-0.51351351351351349</v>
      </c>
      <c r="K28">
        <v>2.5454545454545454</v>
      </c>
      <c r="L28">
        <v>0.81818181818181823</v>
      </c>
      <c r="N28" s="1">
        <v>5</v>
      </c>
      <c r="O28" s="1">
        <v>4</v>
      </c>
      <c r="P28" s="1">
        <v>-0.52941176470588236</v>
      </c>
      <c r="Q28">
        <v>0.59090909090909094</v>
      </c>
      <c r="R28">
        <v>0.18181818181818182</v>
      </c>
      <c r="T28" s="1">
        <v>5</v>
      </c>
      <c r="U28" s="1">
        <v>4</v>
      </c>
      <c r="V28">
        <v>-0.82978723404255328</v>
      </c>
      <c r="W28">
        <v>1.9545454545454546</v>
      </c>
      <c r="X28">
        <v>0.18181818181818182</v>
      </c>
      <c r="Z28" s="1">
        <v>5</v>
      </c>
      <c r="AA28" s="1">
        <v>4</v>
      </c>
      <c r="AB28" s="1" t="e">
        <v>#DIV/0!</v>
      </c>
      <c r="AC28">
        <v>0</v>
      </c>
      <c r="AD28">
        <v>0</v>
      </c>
      <c r="AF28" s="1">
        <v>5</v>
      </c>
      <c r="AG28" s="1">
        <v>4</v>
      </c>
      <c r="AH28" s="1">
        <v>-1</v>
      </c>
      <c r="AI28">
        <v>0.13636363636363635</v>
      </c>
      <c r="AJ28">
        <v>0</v>
      </c>
      <c r="AL28" s="1">
        <v>5</v>
      </c>
      <c r="AM28" s="1">
        <v>4</v>
      </c>
      <c r="AN28" s="1">
        <v>-0.95000000000000007</v>
      </c>
      <c r="AO28">
        <v>1.7727272727272727</v>
      </c>
      <c r="AP28">
        <v>4.5454545454545456E-2</v>
      </c>
      <c r="AR28" s="1">
        <v>5</v>
      </c>
      <c r="AS28" s="1">
        <v>4</v>
      </c>
      <c r="AT28" s="1" t="e">
        <v>#DIV/0!</v>
      </c>
      <c r="AU28">
        <v>0</v>
      </c>
      <c r="AV28">
        <v>0</v>
      </c>
      <c r="AX28" s="1">
        <v>5</v>
      </c>
      <c r="AY28" s="1">
        <v>4</v>
      </c>
      <c r="AZ28" s="1">
        <v>0.83333333333333337</v>
      </c>
      <c r="BA28">
        <v>4.5454545454545456E-2</v>
      </c>
      <c r="BB28">
        <v>0.5</v>
      </c>
      <c r="BD28" s="1">
        <v>5</v>
      </c>
      <c r="BE28" s="1">
        <v>4</v>
      </c>
      <c r="BF28" s="1">
        <v>-0.88571428571428579</v>
      </c>
      <c r="BG28">
        <v>1.5</v>
      </c>
      <c r="BH28">
        <v>9.0909090909090912E-2</v>
      </c>
      <c r="BJ28" s="1">
        <v>5</v>
      </c>
      <c r="BK28" s="1">
        <v>4</v>
      </c>
      <c r="BL28" s="1">
        <v>-1</v>
      </c>
      <c r="BM28">
        <v>4.5454545454545456E-2</v>
      </c>
      <c r="BN28">
        <v>0</v>
      </c>
      <c r="BP28" s="1">
        <v>5</v>
      </c>
      <c r="BQ28" s="1">
        <v>4</v>
      </c>
      <c r="BR28" s="1">
        <v>-0.10169491525423728</v>
      </c>
      <c r="BS28">
        <v>2.9545454545454546</v>
      </c>
      <c r="BT28">
        <v>2.4090909090909092</v>
      </c>
      <c r="BW28" s="1">
        <v>5</v>
      </c>
      <c r="BX28" s="1">
        <v>4</v>
      </c>
      <c r="BY28" s="1">
        <f t="shared" si="1"/>
        <v>-0.68361581920903958</v>
      </c>
      <c r="BZ28">
        <v>6.7727272727272725</v>
      </c>
      <c r="CA28">
        <v>1.2727272727272727</v>
      </c>
      <c r="CC28" s="1">
        <v>5</v>
      </c>
      <c r="CD28" s="1">
        <v>4</v>
      </c>
      <c r="CE28" s="1">
        <f t="shared" si="2"/>
        <v>-0.36</v>
      </c>
      <c r="CF28">
        <v>1.5454545454545454</v>
      </c>
      <c r="CG28">
        <v>0.72727272727272729</v>
      </c>
      <c r="CI28" s="1">
        <v>5</v>
      </c>
      <c r="CJ28" s="1">
        <v>4</v>
      </c>
      <c r="CK28" s="1">
        <f t="shared" si="3"/>
        <v>-0.3139217702281174</v>
      </c>
      <c r="CL28">
        <v>0.35556507077389693</v>
      </c>
      <c r="CM28">
        <v>0.18566208419160038</v>
      </c>
      <c r="CO28" s="1">
        <v>5</v>
      </c>
      <c r="CP28" s="1">
        <v>4</v>
      </c>
      <c r="CQ28" s="1">
        <f t="shared" si="4"/>
        <v>-0.64444444444444449</v>
      </c>
      <c r="CR28">
        <v>5.0454545454545459</v>
      </c>
      <c r="CS28">
        <v>1.0909090909090908</v>
      </c>
      <c r="CU28" s="1">
        <v>5</v>
      </c>
      <c r="CV28" s="1">
        <v>4</v>
      </c>
      <c r="CW28" s="1">
        <f t="shared" si="5"/>
        <v>-0.43749999999999989</v>
      </c>
      <c r="CX28">
        <v>2.0909090909090908</v>
      </c>
      <c r="CY28">
        <v>0.81818181818181823</v>
      </c>
      <c r="DA28" s="1">
        <v>5</v>
      </c>
      <c r="DB28" s="1">
        <v>4</v>
      </c>
      <c r="DC28" s="1">
        <f t="shared" si="6"/>
        <v>-0.31880134335837568</v>
      </c>
      <c r="DD28">
        <v>0.45006582775312887</v>
      </c>
      <c r="DE28">
        <v>0.2324718873010882</v>
      </c>
    </row>
    <row r="29" spans="1:109" x14ac:dyDescent="0.25">
      <c r="A29" s="1">
        <v>2</v>
      </c>
      <c r="B29" s="1">
        <v>5</v>
      </c>
      <c r="C29" s="5">
        <f t="shared" si="0"/>
        <v>0.41538461538461541</v>
      </c>
      <c r="D29">
        <v>19</v>
      </c>
      <c r="E29">
        <v>46</v>
      </c>
      <c r="H29" s="1">
        <v>2</v>
      </c>
      <c r="I29" s="1">
        <v>5</v>
      </c>
      <c r="J29" s="1">
        <v>-0.71090448013524943</v>
      </c>
      <c r="K29">
        <v>1.1578947368421053</v>
      </c>
      <c r="L29">
        <v>0.19565217391304349</v>
      </c>
      <c r="N29" s="1">
        <v>2</v>
      </c>
      <c r="O29" s="1">
        <v>5</v>
      </c>
      <c r="P29" s="1">
        <v>-0.75796178343949061</v>
      </c>
      <c r="Q29">
        <v>0.31578947368421051</v>
      </c>
      <c r="R29">
        <v>4.3478260869565216E-2</v>
      </c>
      <c r="T29" s="1">
        <v>2</v>
      </c>
      <c r="U29" s="1">
        <v>5</v>
      </c>
      <c r="V29">
        <v>-0.65765765765765771</v>
      </c>
      <c r="W29">
        <v>0.10526315789473684</v>
      </c>
      <c r="X29">
        <v>2.1739130434782608E-2</v>
      </c>
      <c r="Z29" s="1">
        <v>2</v>
      </c>
      <c r="AA29" s="1">
        <v>5</v>
      </c>
      <c r="AB29" s="1">
        <v>-1</v>
      </c>
      <c r="AC29">
        <v>5.2631578947368418E-2</v>
      </c>
      <c r="AD29">
        <v>0</v>
      </c>
      <c r="AF29" s="1">
        <v>2</v>
      </c>
      <c r="AG29" s="1">
        <v>5</v>
      </c>
      <c r="AH29" s="1" t="e">
        <v>#DIV/0!</v>
      </c>
      <c r="AI29">
        <v>0</v>
      </c>
      <c r="AJ29">
        <v>0</v>
      </c>
      <c r="AL29" s="1">
        <v>2</v>
      </c>
      <c r="AM29" s="1">
        <v>5</v>
      </c>
      <c r="AN29" s="1">
        <v>-0.34963325183374089</v>
      </c>
      <c r="AO29">
        <v>6.6315789473684212</v>
      </c>
      <c r="AP29">
        <v>3.1956521739130435</v>
      </c>
      <c r="AR29" s="1">
        <v>2</v>
      </c>
      <c r="AS29" s="1">
        <v>5</v>
      </c>
      <c r="AT29" s="1">
        <v>-1</v>
      </c>
      <c r="AU29">
        <v>5.2631578947368418E-2</v>
      </c>
      <c r="AV29">
        <v>0</v>
      </c>
      <c r="AX29" s="1">
        <v>2</v>
      </c>
      <c r="AY29" s="1">
        <v>5</v>
      </c>
      <c r="AZ29" s="1">
        <v>-0.3427027027027027</v>
      </c>
      <c r="BA29">
        <v>1.4210526315789473</v>
      </c>
      <c r="BB29">
        <v>0.69565217391304346</v>
      </c>
      <c r="BD29" s="1">
        <v>2</v>
      </c>
      <c r="BE29" s="1">
        <v>5</v>
      </c>
      <c r="BF29" s="1">
        <v>-0.46906187624750495</v>
      </c>
      <c r="BG29">
        <v>1.6842105263157894</v>
      </c>
      <c r="BH29">
        <v>0.60869565217391308</v>
      </c>
      <c r="BJ29" s="1">
        <v>2</v>
      </c>
      <c r="BK29" s="1">
        <v>5</v>
      </c>
      <c r="BL29" s="1">
        <v>1</v>
      </c>
      <c r="BM29">
        <v>0</v>
      </c>
      <c r="BN29">
        <v>2.1739130434782608E-2</v>
      </c>
      <c r="BP29" s="1">
        <v>2</v>
      </c>
      <c r="BQ29" s="1">
        <v>5</v>
      </c>
      <c r="BR29" s="1">
        <v>-0.21944035346097202</v>
      </c>
      <c r="BS29">
        <v>9</v>
      </c>
      <c r="BT29">
        <v>5.7608695652173916</v>
      </c>
      <c r="BW29" s="1">
        <v>2</v>
      </c>
      <c r="BX29" s="1">
        <v>5</v>
      </c>
      <c r="BY29" s="1">
        <f t="shared" si="1"/>
        <v>-0.45229924502402191</v>
      </c>
      <c r="BZ29">
        <v>1.2105263157894737</v>
      </c>
      <c r="CA29">
        <v>0.45652173913043476</v>
      </c>
      <c r="CC29" s="1">
        <v>2</v>
      </c>
      <c r="CD29" s="1">
        <v>5</v>
      </c>
      <c r="CE29" s="1">
        <f t="shared" si="2"/>
        <v>-6.5123010130246031E-2</v>
      </c>
      <c r="CF29" s="1">
        <v>0.42105263157894735</v>
      </c>
      <c r="CG29">
        <v>0.36956521739130432</v>
      </c>
      <c r="CI29" s="1">
        <v>2</v>
      </c>
      <c r="CJ29" s="1">
        <v>5</v>
      </c>
      <c r="CK29" s="1">
        <f t="shared" si="3"/>
        <v>-0.17423228690301107</v>
      </c>
      <c r="CL29">
        <v>0.13910169830888947</v>
      </c>
      <c r="CM29">
        <v>9.7821949355005766E-2</v>
      </c>
      <c r="CO29" s="1">
        <v>2</v>
      </c>
      <c r="CP29" s="1">
        <v>5</v>
      </c>
      <c r="CQ29" s="1">
        <f t="shared" si="4"/>
        <v>-0.66536203522504889</v>
      </c>
      <c r="CR29">
        <v>1.9473684210526316</v>
      </c>
      <c r="CS29">
        <v>0.39130434782608697</v>
      </c>
      <c r="CU29" s="1">
        <v>2</v>
      </c>
      <c r="CV29" s="1">
        <v>5</v>
      </c>
      <c r="CW29" s="1">
        <f t="shared" si="5"/>
        <v>-0.55143338954468801</v>
      </c>
      <c r="CX29">
        <v>1.0526315789473684</v>
      </c>
      <c r="CY29">
        <v>0.30434782608695654</v>
      </c>
      <c r="DA29" s="1">
        <v>2</v>
      </c>
      <c r="DB29" s="1">
        <v>5</v>
      </c>
      <c r="DC29" s="1">
        <f t="shared" si="6"/>
        <v>-0.50691365245737485</v>
      </c>
      <c r="DD29">
        <v>0.24319360811151525</v>
      </c>
      <c r="DE29">
        <v>7.957685417068816E-2</v>
      </c>
    </row>
    <row r="30" spans="1:109" x14ac:dyDescent="0.25">
      <c r="A30" s="1">
        <v>3</v>
      </c>
      <c r="B30" s="1">
        <v>5</v>
      </c>
      <c r="C30" s="5">
        <f t="shared" si="0"/>
        <v>0.25</v>
      </c>
      <c r="D30">
        <v>60</v>
      </c>
      <c r="E30">
        <v>100</v>
      </c>
      <c r="H30" s="1">
        <v>3</v>
      </c>
      <c r="I30" s="1">
        <v>5</v>
      </c>
      <c r="J30" s="1">
        <v>0.14893617021276592</v>
      </c>
      <c r="K30">
        <v>0.53333333333333333</v>
      </c>
      <c r="L30">
        <v>0.72</v>
      </c>
      <c r="N30" s="1">
        <v>3</v>
      </c>
      <c r="O30" s="1">
        <v>5</v>
      </c>
      <c r="P30" s="1">
        <v>0.36567164179104478</v>
      </c>
      <c r="Q30">
        <v>0.28333333333333333</v>
      </c>
      <c r="R30">
        <v>0.61</v>
      </c>
      <c r="T30" s="1">
        <v>3</v>
      </c>
      <c r="U30" s="1">
        <v>5</v>
      </c>
      <c r="V30">
        <v>-0.39240506329113922</v>
      </c>
      <c r="W30">
        <v>0.18333333333333332</v>
      </c>
      <c r="X30">
        <v>0.08</v>
      </c>
      <c r="Z30" s="1">
        <v>3</v>
      </c>
      <c r="AA30" s="1">
        <v>5</v>
      </c>
      <c r="AB30" s="1">
        <v>1</v>
      </c>
      <c r="AC30">
        <v>0</v>
      </c>
      <c r="AD30">
        <v>0.04</v>
      </c>
      <c r="AF30" s="1">
        <v>3</v>
      </c>
      <c r="AG30" s="1">
        <v>5</v>
      </c>
      <c r="AH30" s="1">
        <v>-1</v>
      </c>
      <c r="AI30">
        <v>1.6666666666666666E-2</v>
      </c>
      <c r="AJ30">
        <v>0</v>
      </c>
      <c r="AL30" s="1">
        <v>3</v>
      </c>
      <c r="AM30" s="1">
        <v>5</v>
      </c>
      <c r="AN30" s="1">
        <v>-8.4254143646408861E-2</v>
      </c>
      <c r="AO30">
        <v>2.6166666666666667</v>
      </c>
      <c r="AP30">
        <v>2.21</v>
      </c>
      <c r="AR30" s="1">
        <v>3</v>
      </c>
      <c r="AS30" s="1">
        <v>5</v>
      </c>
      <c r="AT30" s="1">
        <v>1</v>
      </c>
      <c r="AU30">
        <v>0</v>
      </c>
      <c r="AV30">
        <v>0.01</v>
      </c>
      <c r="AX30" s="1">
        <v>3</v>
      </c>
      <c r="AY30" s="1">
        <v>5</v>
      </c>
      <c r="AZ30" s="1">
        <v>0.26315789473684215</v>
      </c>
      <c r="BA30">
        <v>0.11666666666666667</v>
      </c>
      <c r="BB30">
        <v>0.2</v>
      </c>
      <c r="BD30" s="1">
        <v>3</v>
      </c>
      <c r="BE30" s="1">
        <v>5</v>
      </c>
      <c r="BF30" s="1">
        <v>-0.38957816377171223</v>
      </c>
      <c r="BG30">
        <v>0.93333333333333335</v>
      </c>
      <c r="BH30">
        <v>0.41</v>
      </c>
      <c r="BJ30" s="1">
        <v>3</v>
      </c>
      <c r="BK30" s="1">
        <v>5</v>
      </c>
      <c r="BL30" s="1">
        <v>-0.25</v>
      </c>
      <c r="BM30">
        <v>1.6666666666666666E-2</v>
      </c>
      <c r="BN30">
        <v>0.01</v>
      </c>
      <c r="BP30" s="1">
        <v>3</v>
      </c>
      <c r="BQ30" s="1">
        <v>5</v>
      </c>
      <c r="BR30" s="1">
        <v>0.21052631578947364</v>
      </c>
      <c r="BS30">
        <v>0.75</v>
      </c>
      <c r="BT30">
        <v>1.1499999999999999</v>
      </c>
      <c r="BW30" s="1">
        <v>3</v>
      </c>
      <c r="BX30" s="1">
        <v>5</v>
      </c>
      <c r="BY30" s="1">
        <f t="shared" si="1"/>
        <v>7.5144508670520235E-2</v>
      </c>
      <c r="BZ30">
        <v>1.0666666666666667</v>
      </c>
      <c r="CA30">
        <v>1.24</v>
      </c>
      <c r="CC30" s="1">
        <v>3</v>
      </c>
      <c r="CD30" s="1">
        <v>5</v>
      </c>
      <c r="CE30" s="1">
        <f t="shared" si="2"/>
        <v>0.14529914529914534</v>
      </c>
      <c r="CF30" s="1">
        <v>0.5</v>
      </c>
      <c r="CG30">
        <v>0.67</v>
      </c>
      <c r="CI30" s="1">
        <v>3</v>
      </c>
      <c r="CJ30" s="1">
        <v>5</v>
      </c>
      <c r="CK30" s="1">
        <f t="shared" si="3"/>
        <v>0.26418438171603414</v>
      </c>
      <c r="CL30">
        <v>9.7721254238538655E-2</v>
      </c>
      <c r="CM30">
        <v>0.1678921733928006</v>
      </c>
      <c r="CO30" s="1">
        <v>3</v>
      </c>
      <c r="CP30" s="1">
        <v>5</v>
      </c>
      <c r="CQ30" s="1">
        <f t="shared" si="4"/>
        <v>6.424581005586591E-2</v>
      </c>
      <c r="CR30">
        <v>1.1166666666666667</v>
      </c>
      <c r="CS30">
        <v>1.27</v>
      </c>
      <c r="CU30" s="1">
        <v>3</v>
      </c>
      <c r="CV30" s="1">
        <v>5</v>
      </c>
      <c r="CW30" s="1">
        <f t="shared" si="5"/>
        <v>0.27500000000000002</v>
      </c>
      <c r="CX30">
        <v>0.48333333333333334</v>
      </c>
      <c r="CY30">
        <v>0.85</v>
      </c>
      <c r="DA30" s="1">
        <v>3</v>
      </c>
      <c r="DB30" s="1">
        <v>5</v>
      </c>
      <c r="DC30" s="1">
        <f t="shared" si="6"/>
        <v>0.38930032503990131</v>
      </c>
      <c r="DD30">
        <v>8.9359148398949248E-2</v>
      </c>
      <c r="DE30">
        <v>0.20328599965942401</v>
      </c>
    </row>
    <row r="31" spans="1:109" x14ac:dyDescent="0.25">
      <c r="A31" s="1">
        <v>4</v>
      </c>
      <c r="B31" s="1">
        <v>5</v>
      </c>
      <c r="C31" s="5">
        <f t="shared" si="0"/>
        <v>-0.20754716981132076</v>
      </c>
      <c r="D31">
        <v>128</v>
      </c>
      <c r="E31">
        <v>84</v>
      </c>
      <c r="H31" s="1">
        <v>4</v>
      </c>
      <c r="I31" s="1">
        <v>5</v>
      </c>
      <c r="J31" s="1">
        <v>0.74287523749208362</v>
      </c>
      <c r="K31">
        <v>0.2265625</v>
      </c>
      <c r="L31">
        <v>1.5357142857142858</v>
      </c>
      <c r="N31" s="1">
        <v>4</v>
      </c>
      <c r="O31" s="1">
        <v>5</v>
      </c>
      <c r="P31" s="1">
        <v>0.79600647598488938</v>
      </c>
      <c r="Q31">
        <v>7.03125E-2</v>
      </c>
      <c r="R31">
        <v>0.61904761904761907</v>
      </c>
      <c r="T31" s="1">
        <v>4</v>
      </c>
      <c r="U31" s="1">
        <v>5</v>
      </c>
      <c r="V31">
        <v>0.67441860465116277</v>
      </c>
      <c r="W31">
        <v>0.25</v>
      </c>
      <c r="X31">
        <v>1.2857142857142858</v>
      </c>
      <c r="Z31" s="1">
        <v>4</v>
      </c>
      <c r="AA31" s="1">
        <v>5</v>
      </c>
      <c r="AB31" s="1">
        <v>1</v>
      </c>
      <c r="AC31">
        <v>0</v>
      </c>
      <c r="AD31">
        <v>1.1904761904761904E-2</v>
      </c>
      <c r="AF31" s="1">
        <v>4</v>
      </c>
      <c r="AG31" s="1">
        <v>5</v>
      </c>
      <c r="AH31" s="1">
        <v>1</v>
      </c>
      <c r="AI31">
        <v>0</v>
      </c>
      <c r="AJ31">
        <v>1.1904761904761904E-2</v>
      </c>
      <c r="AL31" s="1">
        <v>4</v>
      </c>
      <c r="AM31" s="1">
        <v>5</v>
      </c>
      <c r="AN31" s="1">
        <v>0.20754716981132074</v>
      </c>
      <c r="AO31">
        <v>0.15625</v>
      </c>
      <c r="AP31">
        <v>0.23809523809523808</v>
      </c>
      <c r="AR31" s="1">
        <v>4</v>
      </c>
      <c r="AS31" s="1">
        <v>5</v>
      </c>
      <c r="AT31" s="1">
        <v>0.50588235294117645</v>
      </c>
      <c r="AU31">
        <v>7.8125E-3</v>
      </c>
      <c r="AV31">
        <v>2.3809523809523808E-2</v>
      </c>
      <c r="AX31" s="1">
        <v>4</v>
      </c>
      <c r="AY31" s="1">
        <v>5</v>
      </c>
      <c r="AZ31" s="1">
        <v>-0.44827586206896552</v>
      </c>
      <c r="BA31">
        <v>3.125E-2</v>
      </c>
      <c r="BB31">
        <v>1.1904761904761904E-2</v>
      </c>
      <c r="BD31" s="1">
        <v>4</v>
      </c>
      <c r="BE31" s="1">
        <v>5</v>
      </c>
      <c r="BF31" s="1">
        <v>0.32352356333267052</v>
      </c>
      <c r="BG31">
        <v>0.6328125</v>
      </c>
      <c r="BH31">
        <v>1.2380952380952381</v>
      </c>
      <c r="BJ31" s="1">
        <v>4</v>
      </c>
      <c r="BK31" s="1">
        <v>5</v>
      </c>
      <c r="BL31" s="1" t="e">
        <v>#DIV/0!</v>
      </c>
      <c r="BM31">
        <v>0</v>
      </c>
      <c r="BN31">
        <v>0</v>
      </c>
      <c r="BP31" s="1">
        <v>4</v>
      </c>
      <c r="BQ31" s="1">
        <v>5</v>
      </c>
      <c r="BR31" s="1">
        <v>0.84837545126353786</v>
      </c>
      <c r="BS31">
        <v>0.4375</v>
      </c>
      <c r="BT31">
        <v>5.333333333333333</v>
      </c>
      <c r="BW31" s="1">
        <v>4</v>
      </c>
      <c r="BX31" s="1">
        <v>5</v>
      </c>
      <c r="BY31" s="1">
        <f t="shared" si="1"/>
        <v>0.61003094992460916</v>
      </c>
      <c r="BZ31">
        <v>0.9140625</v>
      </c>
      <c r="CA31">
        <v>3.7738095238095237</v>
      </c>
      <c r="CC31" s="1">
        <v>4</v>
      </c>
      <c r="CD31" s="1">
        <v>5</v>
      </c>
      <c r="CE31" s="1">
        <f t="shared" si="2"/>
        <v>0.30714846818538888</v>
      </c>
      <c r="CF31" s="1">
        <v>0.65625</v>
      </c>
      <c r="CG31">
        <v>1.2380952380952381</v>
      </c>
      <c r="CI31" s="1">
        <v>4</v>
      </c>
      <c r="CJ31" s="1">
        <v>5</v>
      </c>
      <c r="CK31" s="1">
        <f t="shared" si="3"/>
        <v>0.28194162604385187</v>
      </c>
      <c r="CL31">
        <v>0.16575840904838368</v>
      </c>
      <c r="CM31">
        <v>0.29592664347774023</v>
      </c>
      <c r="CO31" s="1">
        <v>4</v>
      </c>
      <c r="CP31" s="1">
        <v>5</v>
      </c>
      <c r="CQ31" s="1">
        <f t="shared" si="4"/>
        <v>0.36606189967982922</v>
      </c>
      <c r="CR31">
        <v>1.546875</v>
      </c>
      <c r="CS31">
        <v>3.3333333333333335</v>
      </c>
      <c r="CU31" s="1">
        <v>4</v>
      </c>
      <c r="CV31" s="1">
        <v>5</v>
      </c>
      <c r="CW31" s="1">
        <f t="shared" si="5"/>
        <v>0.18840579710144922</v>
      </c>
      <c r="CX31">
        <v>1</v>
      </c>
      <c r="CY31">
        <v>1.4642857142857142</v>
      </c>
      <c r="DA31" s="1">
        <v>4</v>
      </c>
      <c r="DB31" s="1">
        <v>5</v>
      </c>
      <c r="DC31" s="1">
        <f t="shared" si="6"/>
        <v>0.21304219750457165</v>
      </c>
      <c r="DD31">
        <v>0.23170404886822371</v>
      </c>
      <c r="DE31">
        <v>0.35715611144404347</v>
      </c>
    </row>
    <row r="32" spans="1:109" s="4" customFormat="1" x14ac:dyDescent="0.25">
      <c r="A32" s="3">
        <v>1</v>
      </c>
      <c r="B32" s="3">
        <v>6</v>
      </c>
      <c r="C32" s="3"/>
      <c r="E32" s="4">
        <v>8</v>
      </c>
      <c r="H32" s="3">
        <v>1</v>
      </c>
      <c r="I32" s="3">
        <v>6</v>
      </c>
      <c r="J32" s="3"/>
      <c r="K32" s="4" t="e">
        <v>#DIV/0!</v>
      </c>
      <c r="L32" s="4">
        <v>0</v>
      </c>
      <c r="N32" s="3">
        <v>1</v>
      </c>
      <c r="O32" s="3">
        <v>6</v>
      </c>
      <c r="P32" s="3"/>
      <c r="Q32" s="4" t="e">
        <v>#DIV/0!</v>
      </c>
      <c r="R32" s="4">
        <v>1.5</v>
      </c>
      <c r="T32" s="3">
        <v>1</v>
      </c>
      <c r="U32" s="3">
        <v>6</v>
      </c>
      <c r="W32" s="4" t="e">
        <v>#DIV/0!</v>
      </c>
      <c r="X32" s="4">
        <v>0</v>
      </c>
      <c r="Z32" s="3">
        <v>1</v>
      </c>
      <c r="AA32" s="3">
        <v>6</v>
      </c>
      <c r="AB32" s="3"/>
      <c r="AC32" s="4" t="e">
        <v>#DIV/0!</v>
      </c>
      <c r="AD32" s="4">
        <v>0.625</v>
      </c>
      <c r="AF32" s="3">
        <v>1</v>
      </c>
      <c r="AG32" s="3">
        <v>6</v>
      </c>
      <c r="AH32" s="3"/>
      <c r="AI32" s="4" t="e">
        <v>#DIV/0!</v>
      </c>
      <c r="AJ32" s="4">
        <v>0</v>
      </c>
      <c r="AL32" s="3">
        <v>1</v>
      </c>
      <c r="AM32" s="3">
        <v>6</v>
      </c>
      <c r="AN32" s="3"/>
      <c r="AO32" s="4" t="e">
        <v>#DIV/0!</v>
      </c>
      <c r="AP32" s="4">
        <v>0.125</v>
      </c>
      <c r="AR32" s="3">
        <v>1</v>
      </c>
      <c r="AS32" s="3">
        <v>6</v>
      </c>
      <c r="AT32" s="3"/>
      <c r="AU32" s="4" t="e">
        <v>#DIV/0!</v>
      </c>
      <c r="AV32" s="4">
        <v>0</v>
      </c>
      <c r="AX32" s="3">
        <v>1</v>
      </c>
      <c r="AY32" s="3">
        <v>6</v>
      </c>
      <c r="AZ32" s="3"/>
      <c r="BA32" s="4" t="e">
        <v>#DIV/0!</v>
      </c>
      <c r="BB32" s="4">
        <v>0</v>
      </c>
      <c r="BD32" s="3">
        <v>1</v>
      </c>
      <c r="BE32" s="3">
        <v>6</v>
      </c>
      <c r="BF32" s="3"/>
      <c r="BG32" s="4" t="e">
        <v>#DIV/0!</v>
      </c>
      <c r="BH32" s="4">
        <v>0.5</v>
      </c>
      <c r="BJ32" s="3">
        <v>1</v>
      </c>
      <c r="BK32" s="3">
        <v>6</v>
      </c>
      <c r="BL32" s="3"/>
      <c r="BM32" s="4" t="e">
        <v>#DIV/0!</v>
      </c>
      <c r="BN32" s="4">
        <v>0</v>
      </c>
      <c r="BP32" s="3">
        <v>1</v>
      </c>
      <c r="BQ32" s="3">
        <v>6</v>
      </c>
      <c r="BR32" s="3"/>
      <c r="BS32" s="4" t="e">
        <v>#DIV/0!</v>
      </c>
      <c r="BT32" s="4">
        <v>1.5</v>
      </c>
      <c r="BW32" s="3">
        <v>1</v>
      </c>
      <c r="BX32" s="3">
        <v>6</v>
      </c>
      <c r="BY32" s="3"/>
      <c r="CA32" s="4">
        <v>1.75</v>
      </c>
      <c r="CC32" s="3">
        <v>1</v>
      </c>
      <c r="CD32" s="3">
        <v>6</v>
      </c>
      <c r="CE32" s="3"/>
      <c r="CF32" s="3"/>
      <c r="CG32" s="4">
        <v>1.375</v>
      </c>
      <c r="CI32" s="3">
        <v>1</v>
      </c>
      <c r="CJ32" s="3">
        <v>6</v>
      </c>
      <c r="CK32" s="3"/>
      <c r="CM32" s="4">
        <v>0.34848452851094935</v>
      </c>
      <c r="CO32" s="3">
        <v>1</v>
      </c>
      <c r="CP32" s="3">
        <v>6</v>
      </c>
      <c r="CQ32" s="3"/>
      <c r="CS32" s="4">
        <v>2.25</v>
      </c>
      <c r="CU32" s="3">
        <v>1</v>
      </c>
      <c r="CV32" s="3">
        <v>6</v>
      </c>
      <c r="CW32" s="3"/>
      <c r="CY32" s="4">
        <v>1.75</v>
      </c>
      <c r="DA32" s="3">
        <v>1</v>
      </c>
      <c r="DB32" s="3">
        <v>6</v>
      </c>
      <c r="DC32" s="3"/>
      <c r="DE32" s="4">
        <v>0.50532794023845651</v>
      </c>
    </row>
    <row r="33" spans="1:109" x14ac:dyDescent="0.25">
      <c r="A33" s="1">
        <v>2</v>
      </c>
      <c r="B33" s="1">
        <v>6</v>
      </c>
      <c r="C33" s="5">
        <f t="shared" si="0"/>
        <v>0.11363636363636363</v>
      </c>
      <c r="D33">
        <v>39</v>
      </c>
      <c r="E33">
        <v>49</v>
      </c>
      <c r="H33" s="1">
        <v>2</v>
      </c>
      <c r="I33" s="1">
        <v>6</v>
      </c>
      <c r="J33" s="1">
        <v>0.59388396684767075</v>
      </c>
      <c r="K33">
        <v>0.74358974358974361</v>
      </c>
      <c r="L33">
        <v>2.9183673469387754</v>
      </c>
      <c r="N33" s="1">
        <v>2</v>
      </c>
      <c r="O33" s="1">
        <v>6</v>
      </c>
      <c r="P33" s="1">
        <v>0.49361702127659579</v>
      </c>
      <c r="Q33">
        <v>0.4358974358974359</v>
      </c>
      <c r="R33">
        <v>1.2857142857142858</v>
      </c>
      <c r="T33" s="1">
        <v>2</v>
      </c>
      <c r="U33" s="1">
        <v>6</v>
      </c>
      <c r="V33">
        <v>0.70459683496608905</v>
      </c>
      <c r="W33">
        <v>0.41025641025641024</v>
      </c>
      <c r="X33">
        <v>2.3673469387755102</v>
      </c>
      <c r="Z33" s="1">
        <v>2</v>
      </c>
      <c r="AA33" s="1">
        <v>6</v>
      </c>
      <c r="AB33" s="1">
        <v>-0.43065693430656937</v>
      </c>
      <c r="AC33">
        <v>0.15384615384615385</v>
      </c>
      <c r="AD33">
        <v>6.1224489795918366E-2</v>
      </c>
      <c r="AF33" s="1">
        <v>2</v>
      </c>
      <c r="AG33" s="1">
        <v>6</v>
      </c>
      <c r="AH33" s="1">
        <v>1</v>
      </c>
      <c r="AI33">
        <v>0</v>
      </c>
      <c r="AJ33">
        <v>6.1224489795918366E-2</v>
      </c>
      <c r="AL33" s="1">
        <v>2</v>
      </c>
      <c r="AM33" s="1">
        <v>6</v>
      </c>
      <c r="AN33" s="1">
        <v>0.58777135131074887</v>
      </c>
      <c r="AO33">
        <v>1.4358974358974359</v>
      </c>
      <c r="AP33">
        <v>5.5306122448979593</v>
      </c>
      <c r="AR33" s="1">
        <v>2</v>
      </c>
      <c r="AS33" s="1">
        <v>6</v>
      </c>
      <c r="AT33" s="1">
        <v>-1</v>
      </c>
      <c r="AU33">
        <v>2.564102564102564E-2</v>
      </c>
      <c r="AV33">
        <v>0</v>
      </c>
      <c r="AX33" s="1">
        <v>2</v>
      </c>
      <c r="AY33" s="1">
        <v>6</v>
      </c>
      <c r="AZ33" s="1">
        <v>-1</v>
      </c>
      <c r="BA33">
        <v>2.564102564102564E-2</v>
      </c>
      <c r="BB33">
        <v>0</v>
      </c>
      <c r="BD33" s="1">
        <v>2</v>
      </c>
      <c r="BE33" s="1">
        <v>6</v>
      </c>
      <c r="BF33" s="1">
        <v>-1.7049666419570057E-2</v>
      </c>
      <c r="BG33">
        <v>0.71794871794871795</v>
      </c>
      <c r="BH33">
        <v>0.69387755102040816</v>
      </c>
      <c r="BJ33" s="1">
        <v>2</v>
      </c>
      <c r="BK33" s="1">
        <v>6</v>
      </c>
      <c r="BL33" s="1">
        <v>-0.11363636363636365</v>
      </c>
      <c r="BM33">
        <v>2.564102564102564E-2</v>
      </c>
      <c r="BN33">
        <v>2.0408163265306121E-2</v>
      </c>
      <c r="BP33" s="1">
        <v>2</v>
      </c>
      <c r="BQ33" s="1">
        <v>6</v>
      </c>
      <c r="BR33" s="1">
        <v>0.35260115606936415</v>
      </c>
      <c r="BS33">
        <v>0.41025641025641024</v>
      </c>
      <c r="BT33">
        <v>0.8571428571428571</v>
      </c>
      <c r="BW33" s="1">
        <v>2</v>
      </c>
      <c r="BX33" s="1">
        <v>6</v>
      </c>
      <c r="BY33" s="1">
        <f t="shared" si="1"/>
        <v>0.44132101435030469</v>
      </c>
      <c r="BZ33">
        <v>0.74358974358974361</v>
      </c>
      <c r="CA33">
        <v>1.9183673469387754</v>
      </c>
      <c r="CC33" s="1">
        <v>2</v>
      </c>
      <c r="CD33" s="1">
        <v>6</v>
      </c>
      <c r="CE33" s="1">
        <f t="shared" si="2"/>
        <v>6.1491935483870927E-2</v>
      </c>
      <c r="CF33" s="1">
        <v>0.48717948717948717</v>
      </c>
      <c r="CG33">
        <v>0.55102040816326525</v>
      </c>
      <c r="CI33" s="1">
        <v>2</v>
      </c>
      <c r="CJ33" s="1">
        <v>6</v>
      </c>
      <c r="CK33" s="1">
        <f t="shared" si="3"/>
        <v>-2.9592046174351409E-2</v>
      </c>
      <c r="CL33">
        <v>0.12471750228119409</v>
      </c>
      <c r="CM33">
        <v>0.117548359706777</v>
      </c>
      <c r="CO33" s="1">
        <v>2</v>
      </c>
      <c r="CP33" s="1">
        <v>6</v>
      </c>
      <c r="CQ33" s="1">
        <f t="shared" si="4"/>
        <v>0.5774561133353866</v>
      </c>
      <c r="CR33">
        <v>1.0769230769230769</v>
      </c>
      <c r="CS33">
        <v>4.0204081632653059</v>
      </c>
      <c r="CU33" s="1">
        <v>2</v>
      </c>
      <c r="CV33" s="1">
        <v>6</v>
      </c>
      <c r="CW33" s="1">
        <f t="shared" si="5"/>
        <v>0.20209363186972959</v>
      </c>
      <c r="CX33">
        <v>0.71794871794871795</v>
      </c>
      <c r="CY33">
        <v>1.0816326530612246</v>
      </c>
      <c r="DA33" s="1">
        <v>2</v>
      </c>
      <c r="DB33" s="1">
        <v>6</v>
      </c>
      <c r="DC33" s="1">
        <f t="shared" si="6"/>
        <v>4.5124193370205144E-2</v>
      </c>
      <c r="DD33">
        <v>0.1851206232481096</v>
      </c>
      <c r="DE33">
        <v>0.20261696935356541</v>
      </c>
    </row>
    <row r="34" spans="1:109" x14ac:dyDescent="0.25">
      <c r="A34" s="1">
        <v>3</v>
      </c>
      <c r="B34" s="1">
        <v>6</v>
      </c>
      <c r="C34" s="5">
        <f t="shared" si="0"/>
        <v>0.10344827586206896</v>
      </c>
      <c r="D34">
        <v>104</v>
      </c>
      <c r="E34">
        <v>128</v>
      </c>
      <c r="H34" s="1">
        <v>3</v>
      </c>
      <c r="I34" s="1">
        <v>6</v>
      </c>
      <c r="J34" s="1">
        <v>-7.0357554786620549E-2</v>
      </c>
      <c r="K34">
        <v>0.55769230769230771</v>
      </c>
      <c r="L34">
        <v>0.484375</v>
      </c>
      <c r="N34" s="1">
        <v>3</v>
      </c>
      <c r="O34" s="1">
        <v>6</v>
      </c>
      <c r="P34" s="1">
        <v>0.35742971887550196</v>
      </c>
      <c r="Q34">
        <v>0.33653846153846156</v>
      </c>
      <c r="R34">
        <v>0.7109375</v>
      </c>
      <c r="T34" s="1">
        <v>3</v>
      </c>
      <c r="U34" s="1">
        <v>6</v>
      </c>
      <c r="V34">
        <v>1.5793848711554429E-2</v>
      </c>
      <c r="W34">
        <v>0.35576923076923078</v>
      </c>
      <c r="X34">
        <v>0.3671875</v>
      </c>
      <c r="Z34" s="1">
        <v>3</v>
      </c>
      <c r="AA34" s="1">
        <v>6</v>
      </c>
      <c r="AB34" s="1">
        <v>9.8591549295774614E-2</v>
      </c>
      <c r="AC34">
        <v>1.9230769230769232E-2</v>
      </c>
      <c r="AD34">
        <v>2.34375E-2</v>
      </c>
      <c r="AF34" s="1">
        <v>3</v>
      </c>
      <c r="AG34" s="1">
        <v>6</v>
      </c>
      <c r="AH34" s="1">
        <v>0.23809523809523808</v>
      </c>
      <c r="AI34">
        <v>9.6153846153846159E-3</v>
      </c>
      <c r="AJ34">
        <v>1.5625E-2</v>
      </c>
      <c r="AL34" s="1">
        <v>3</v>
      </c>
      <c r="AM34" s="1">
        <v>6</v>
      </c>
      <c r="AN34" s="1">
        <v>0.40458822285653867</v>
      </c>
      <c r="AO34">
        <v>1.6923076923076923</v>
      </c>
      <c r="AP34">
        <v>3.9921875</v>
      </c>
      <c r="AR34" s="1">
        <v>3</v>
      </c>
      <c r="AS34" s="1">
        <v>6</v>
      </c>
      <c r="AT34" s="1">
        <v>1</v>
      </c>
      <c r="AU34">
        <v>0</v>
      </c>
      <c r="AV34">
        <v>1.5625E-2</v>
      </c>
      <c r="AX34" s="1">
        <v>3</v>
      </c>
      <c r="AY34" s="1">
        <v>6</v>
      </c>
      <c r="AZ34" s="1">
        <v>-0.10344827586206899</v>
      </c>
      <c r="BA34">
        <v>1.9230769230769232E-2</v>
      </c>
      <c r="BB34">
        <v>1.5625E-2</v>
      </c>
      <c r="BD34" s="1">
        <v>3</v>
      </c>
      <c r="BE34" s="1">
        <v>6</v>
      </c>
      <c r="BF34" s="1">
        <v>0.72001707212974819</v>
      </c>
      <c r="BG34">
        <v>0.39423076923076922</v>
      </c>
      <c r="BH34">
        <v>2.421875</v>
      </c>
      <c r="BJ34" s="1">
        <v>3</v>
      </c>
      <c r="BK34" s="1">
        <v>6</v>
      </c>
      <c r="BL34" s="1">
        <v>1</v>
      </c>
      <c r="BM34">
        <v>0</v>
      </c>
      <c r="BN34">
        <v>1.5625E-2</v>
      </c>
      <c r="BP34" s="1">
        <v>3</v>
      </c>
      <c r="BQ34" s="1">
        <v>6</v>
      </c>
      <c r="BR34" s="1">
        <v>-0.60313111545988263</v>
      </c>
      <c r="BS34">
        <v>2.4615384615384617</v>
      </c>
      <c r="BT34">
        <v>0.609375</v>
      </c>
      <c r="BW34" s="1">
        <v>3</v>
      </c>
      <c r="BX34" s="1">
        <v>6</v>
      </c>
      <c r="BY34" s="1">
        <f t="shared" si="1"/>
        <v>0.20394088669950738</v>
      </c>
      <c r="BZ34">
        <v>0.97115384615384615</v>
      </c>
      <c r="CA34">
        <v>1.46875</v>
      </c>
      <c r="CC34" s="1">
        <v>3</v>
      </c>
      <c r="CD34" s="1">
        <v>6</v>
      </c>
      <c r="CE34" s="1">
        <f t="shared" si="2"/>
        <v>0.15908024401689352</v>
      </c>
      <c r="CF34" s="1">
        <v>0.53846153846153844</v>
      </c>
      <c r="CG34">
        <v>0.7421875</v>
      </c>
      <c r="CI34" s="1">
        <v>3</v>
      </c>
      <c r="CJ34" s="1">
        <v>6</v>
      </c>
      <c r="CK34" s="1">
        <f t="shared" si="3"/>
        <v>0.11844008512177419</v>
      </c>
      <c r="CL34">
        <v>0.13457334651779387</v>
      </c>
      <c r="CM34">
        <v>0.17073397121881884</v>
      </c>
      <c r="CO34" s="1">
        <v>3</v>
      </c>
      <c r="CP34" s="1">
        <v>6</v>
      </c>
      <c r="CQ34" s="1">
        <f t="shared" si="4"/>
        <v>0.17419354838709677</v>
      </c>
      <c r="CR34">
        <v>1.1923076923076923</v>
      </c>
      <c r="CS34">
        <v>1.6953125</v>
      </c>
      <c r="CU34" s="1">
        <v>3</v>
      </c>
      <c r="CV34" s="1">
        <v>6</v>
      </c>
      <c r="CW34" s="1">
        <f t="shared" si="5"/>
        <v>0.13804713804713806</v>
      </c>
      <c r="CX34">
        <v>0.69230769230769229</v>
      </c>
      <c r="CY34">
        <v>0.9140625</v>
      </c>
      <c r="DA34" s="1">
        <v>3</v>
      </c>
      <c r="DB34" s="1">
        <v>6</v>
      </c>
      <c r="DC34" s="1">
        <f t="shared" si="6"/>
        <v>0.15064100984154238</v>
      </c>
      <c r="DD34">
        <v>0.15409168997813394</v>
      </c>
      <c r="DE34">
        <v>0.20875062231524952</v>
      </c>
    </row>
    <row r="35" spans="1:109" x14ac:dyDescent="0.25">
      <c r="A35" s="1">
        <v>4</v>
      </c>
      <c r="B35" s="1">
        <v>6</v>
      </c>
      <c r="C35" s="5">
        <f t="shared" si="0"/>
        <v>-9.4339622641509441E-2</v>
      </c>
      <c r="D35">
        <v>29</v>
      </c>
      <c r="E35">
        <v>24</v>
      </c>
      <c r="H35" s="1">
        <v>4</v>
      </c>
      <c r="I35" s="1">
        <v>6</v>
      </c>
      <c r="J35" s="1">
        <v>0.90886075949367084</v>
      </c>
      <c r="K35">
        <v>0.10344827586206896</v>
      </c>
      <c r="L35">
        <v>2.1666666666666665</v>
      </c>
      <c r="N35" s="1">
        <v>4</v>
      </c>
      <c r="O35" s="1">
        <v>6</v>
      </c>
      <c r="P35" s="1">
        <v>0.80124223602484468</v>
      </c>
      <c r="Q35">
        <v>6.8965517241379309E-2</v>
      </c>
      <c r="R35">
        <v>0.625</v>
      </c>
      <c r="T35" s="1">
        <v>4</v>
      </c>
      <c r="U35" s="1">
        <v>6</v>
      </c>
      <c r="V35">
        <v>0.8125</v>
      </c>
      <c r="W35">
        <v>0.10344827586206896</v>
      </c>
      <c r="X35">
        <v>1</v>
      </c>
      <c r="Z35" s="1">
        <v>4</v>
      </c>
      <c r="AA35" s="1">
        <v>6</v>
      </c>
      <c r="AB35" s="1" t="e">
        <v>#DIV/0!</v>
      </c>
      <c r="AC35">
        <v>0</v>
      </c>
      <c r="AD35">
        <v>0</v>
      </c>
      <c r="AF35" s="1">
        <v>4</v>
      </c>
      <c r="AG35" s="1">
        <v>6</v>
      </c>
      <c r="AH35" s="1" t="e">
        <v>#DIV/0!</v>
      </c>
      <c r="AI35">
        <v>0</v>
      </c>
      <c r="AJ35">
        <v>0</v>
      </c>
      <c r="AL35" s="1">
        <v>4</v>
      </c>
      <c r="AM35" s="1">
        <v>6</v>
      </c>
      <c r="AN35" s="1">
        <v>0.83157894736842097</v>
      </c>
      <c r="AO35">
        <v>6.8965517241379309E-2</v>
      </c>
      <c r="AP35">
        <v>0.75</v>
      </c>
      <c r="AR35" s="1">
        <v>4</v>
      </c>
      <c r="AS35" s="1">
        <v>6</v>
      </c>
      <c r="AT35" s="1" t="e">
        <v>#DIV/0!</v>
      </c>
      <c r="AU35">
        <v>0</v>
      </c>
      <c r="AV35">
        <v>0</v>
      </c>
      <c r="AX35" s="1">
        <v>4</v>
      </c>
      <c r="AY35" s="1">
        <v>6</v>
      </c>
      <c r="AZ35" s="1">
        <v>1</v>
      </c>
      <c r="BA35">
        <v>0</v>
      </c>
      <c r="BB35">
        <v>1.1666666666666667</v>
      </c>
      <c r="BD35" s="1">
        <v>4</v>
      </c>
      <c r="BE35" s="1">
        <v>6</v>
      </c>
      <c r="BF35" s="1">
        <v>1</v>
      </c>
      <c r="BG35">
        <v>0</v>
      </c>
      <c r="BH35">
        <v>1.125</v>
      </c>
      <c r="BJ35" s="1">
        <v>4</v>
      </c>
      <c r="BK35" s="1">
        <v>6</v>
      </c>
      <c r="BL35" s="1" t="e">
        <v>#DIV/0!</v>
      </c>
      <c r="BM35">
        <v>0</v>
      </c>
      <c r="BN35">
        <v>0</v>
      </c>
      <c r="BP35" s="1">
        <v>4</v>
      </c>
      <c r="BQ35" s="1">
        <v>6</v>
      </c>
      <c r="BR35" s="1">
        <v>1</v>
      </c>
      <c r="BS35">
        <v>0</v>
      </c>
      <c r="BT35">
        <v>2.625</v>
      </c>
      <c r="BW35" s="1">
        <v>4</v>
      </c>
      <c r="BX35" s="1">
        <v>6</v>
      </c>
      <c r="BY35" s="1">
        <f t="shared" si="1"/>
        <v>0.711855927963982</v>
      </c>
      <c r="BZ35">
        <v>0.82758620689655171</v>
      </c>
      <c r="CA35">
        <v>4.916666666666667</v>
      </c>
      <c r="CC35" s="1">
        <v>4</v>
      </c>
      <c r="CD35" s="1">
        <v>6</v>
      </c>
      <c r="CE35" s="1">
        <f t="shared" si="2"/>
        <v>0.49815498154981547</v>
      </c>
      <c r="CF35" s="1">
        <v>0.58620689655172409</v>
      </c>
      <c r="CG35">
        <v>1.75</v>
      </c>
      <c r="CI35" s="1">
        <v>4</v>
      </c>
      <c r="CJ35" s="1">
        <v>6</v>
      </c>
      <c r="CK35" s="1">
        <f t="shared" si="3"/>
        <v>0.54385886100836167</v>
      </c>
      <c r="CL35">
        <v>0.10369474380385067</v>
      </c>
      <c r="CM35">
        <v>0.35096603962419937</v>
      </c>
      <c r="CO35" s="1">
        <v>4</v>
      </c>
      <c r="CP35" s="1">
        <v>6</v>
      </c>
      <c r="CQ35" s="1">
        <f t="shared" si="4"/>
        <v>0.80783528738919086</v>
      </c>
      <c r="CR35">
        <v>0.48275862068965519</v>
      </c>
      <c r="CS35">
        <v>4.541666666666667</v>
      </c>
      <c r="CU35" s="1">
        <v>4</v>
      </c>
      <c r="CV35" s="1">
        <v>6</v>
      </c>
      <c r="CW35" s="1">
        <f t="shared" si="5"/>
        <v>0.63661390227116321</v>
      </c>
      <c r="CX35">
        <v>0.37931034482758619</v>
      </c>
      <c r="CY35">
        <v>1.7083333333333333</v>
      </c>
      <c r="DA35" s="1">
        <v>4</v>
      </c>
      <c r="DB35" s="1">
        <v>6</v>
      </c>
      <c r="DC35" s="1">
        <f t="shared" si="6"/>
        <v>0.61111995962080712</v>
      </c>
      <c r="DD35">
        <v>7.3735622741656209E-2</v>
      </c>
      <c r="DE35">
        <v>0.30548477987791439</v>
      </c>
    </row>
    <row r="36" spans="1:109" s="4" customFormat="1" x14ac:dyDescent="0.25">
      <c r="A36" s="3">
        <v>1</v>
      </c>
      <c r="B36" s="3">
        <v>7</v>
      </c>
      <c r="C36" s="3"/>
      <c r="E36" s="4">
        <v>6</v>
      </c>
      <c r="H36" s="3">
        <v>1</v>
      </c>
      <c r="I36" s="3">
        <v>7</v>
      </c>
      <c r="J36" s="3"/>
      <c r="K36" s="4" t="e">
        <v>#DIV/0!</v>
      </c>
      <c r="L36" s="4">
        <v>0</v>
      </c>
      <c r="N36" s="3">
        <v>1</v>
      </c>
      <c r="O36" s="3">
        <v>7</v>
      </c>
      <c r="P36" s="3"/>
      <c r="Q36" s="4" t="e">
        <v>#DIV/0!</v>
      </c>
      <c r="R36" s="4">
        <v>0</v>
      </c>
      <c r="T36" s="3">
        <v>1</v>
      </c>
      <c r="U36" s="3">
        <v>7</v>
      </c>
      <c r="W36" s="4" t="e">
        <v>#DIV/0!</v>
      </c>
      <c r="X36" s="4">
        <v>0</v>
      </c>
      <c r="Z36" s="3">
        <v>1</v>
      </c>
      <c r="AA36" s="3">
        <v>7</v>
      </c>
      <c r="AB36" s="3"/>
      <c r="AC36" s="4" t="e">
        <v>#DIV/0!</v>
      </c>
      <c r="AD36" s="4">
        <v>0</v>
      </c>
      <c r="AF36" s="3">
        <v>1</v>
      </c>
      <c r="AG36" s="3">
        <v>7</v>
      </c>
      <c r="AH36" s="3"/>
      <c r="AI36" s="4" t="e">
        <v>#DIV/0!</v>
      </c>
      <c r="AJ36" s="4">
        <v>0</v>
      </c>
      <c r="AL36" s="3">
        <v>1</v>
      </c>
      <c r="AM36" s="3">
        <v>7</v>
      </c>
      <c r="AN36" s="3"/>
      <c r="AO36" s="4" t="e">
        <v>#DIV/0!</v>
      </c>
      <c r="AP36" s="4">
        <v>1</v>
      </c>
      <c r="AR36" s="3">
        <v>1</v>
      </c>
      <c r="AS36" s="3">
        <v>7</v>
      </c>
      <c r="AT36" s="3"/>
      <c r="AU36" s="4" t="e">
        <v>#DIV/0!</v>
      </c>
      <c r="AV36" s="4">
        <v>0</v>
      </c>
      <c r="AX36" s="3">
        <v>1</v>
      </c>
      <c r="AY36" s="3">
        <v>7</v>
      </c>
      <c r="AZ36" s="3"/>
      <c r="BA36" s="4" t="e">
        <v>#DIV/0!</v>
      </c>
      <c r="BB36" s="4">
        <v>0</v>
      </c>
      <c r="BD36" s="3">
        <v>1</v>
      </c>
      <c r="BE36" s="3">
        <v>7</v>
      </c>
      <c r="BF36" s="3"/>
      <c r="BG36" s="4" t="e">
        <v>#DIV/0!</v>
      </c>
      <c r="BH36" s="4">
        <v>0.5</v>
      </c>
      <c r="BJ36" s="3">
        <v>1</v>
      </c>
      <c r="BK36" s="3">
        <v>7</v>
      </c>
      <c r="BL36" s="3"/>
      <c r="BM36" s="4" t="e">
        <v>#DIV/0!</v>
      </c>
      <c r="BN36" s="4">
        <v>0</v>
      </c>
      <c r="BP36" s="3">
        <v>1</v>
      </c>
      <c r="BQ36" s="3">
        <v>7</v>
      </c>
      <c r="BR36" s="3"/>
      <c r="BS36" s="4" t="e">
        <v>#DIV/0!</v>
      </c>
      <c r="BT36" s="4">
        <v>0.16666666666666666</v>
      </c>
      <c r="BW36" s="3">
        <v>1</v>
      </c>
      <c r="BX36" s="3">
        <v>7</v>
      </c>
      <c r="BY36" s="3"/>
      <c r="CA36" s="4">
        <v>0</v>
      </c>
      <c r="CC36" s="3">
        <v>1</v>
      </c>
      <c r="CD36" s="3">
        <v>7</v>
      </c>
      <c r="CE36" s="3"/>
      <c r="CF36" s="3"/>
      <c r="CG36" s="4">
        <v>0</v>
      </c>
      <c r="CI36" s="3">
        <v>1</v>
      </c>
      <c r="CJ36" s="3">
        <v>7</v>
      </c>
      <c r="CK36" s="3"/>
      <c r="CM36" s="4">
        <v>0</v>
      </c>
      <c r="CO36" s="3">
        <v>1</v>
      </c>
      <c r="CP36" s="3">
        <v>7</v>
      </c>
      <c r="CQ36" s="3"/>
      <c r="CS36" s="4">
        <v>0.33333333333333331</v>
      </c>
      <c r="CU36" s="3">
        <v>1</v>
      </c>
      <c r="CV36" s="3">
        <v>7</v>
      </c>
      <c r="CW36" s="3"/>
      <c r="CY36" s="4">
        <v>0.33333333333333331</v>
      </c>
      <c r="DA36" s="3">
        <v>1</v>
      </c>
      <c r="DB36" s="3">
        <v>7</v>
      </c>
      <c r="DC36" s="3"/>
      <c r="DE36" s="4">
        <v>0.11552453009332415</v>
      </c>
    </row>
    <row r="37" spans="1:109" x14ac:dyDescent="0.25">
      <c r="A37" s="1">
        <v>2</v>
      </c>
      <c r="B37" s="1">
        <v>7</v>
      </c>
      <c r="C37" s="5">
        <f t="shared" si="0"/>
        <v>0.58333333333333337</v>
      </c>
      <c r="D37">
        <v>10</v>
      </c>
      <c r="E37">
        <v>38</v>
      </c>
      <c r="H37" s="1">
        <v>2</v>
      </c>
      <c r="I37" s="1">
        <v>7</v>
      </c>
      <c r="J37" s="1">
        <v>-0.25619834710743811</v>
      </c>
      <c r="K37">
        <v>0.4</v>
      </c>
      <c r="L37">
        <v>0.23684210526315788</v>
      </c>
      <c r="N37" s="1">
        <v>2</v>
      </c>
      <c r="O37" s="1">
        <v>7</v>
      </c>
      <c r="P37" s="1">
        <v>1</v>
      </c>
      <c r="Q37">
        <v>0</v>
      </c>
      <c r="R37">
        <v>0.47368421052631576</v>
      </c>
      <c r="T37" s="1">
        <v>2</v>
      </c>
      <c r="U37" s="1">
        <v>7</v>
      </c>
      <c r="V37" t="e">
        <v>#DIV/0!</v>
      </c>
      <c r="W37">
        <v>0</v>
      </c>
      <c r="X37">
        <v>0</v>
      </c>
      <c r="Z37" s="1">
        <v>2</v>
      </c>
      <c r="AA37" s="1">
        <v>7</v>
      </c>
      <c r="AB37" s="1" t="e">
        <v>#DIV/0!</v>
      </c>
      <c r="AC37">
        <v>0</v>
      </c>
      <c r="AD37">
        <v>0</v>
      </c>
      <c r="AF37" s="1">
        <v>2</v>
      </c>
      <c r="AG37" s="1">
        <v>7</v>
      </c>
      <c r="AH37" s="1">
        <v>1</v>
      </c>
      <c r="AI37">
        <v>0</v>
      </c>
      <c r="AJ37">
        <v>2.6315789473684209E-2</v>
      </c>
      <c r="AL37" s="1">
        <v>2</v>
      </c>
      <c r="AM37" s="1">
        <v>7</v>
      </c>
      <c r="AN37" s="1">
        <v>-0.27468000588494929</v>
      </c>
      <c r="AO37">
        <v>22.8</v>
      </c>
      <c r="AP37">
        <v>12.973684210526315</v>
      </c>
      <c r="AR37" s="1">
        <v>2</v>
      </c>
      <c r="AS37" s="1">
        <v>7</v>
      </c>
      <c r="AT37" s="1">
        <v>-0.31034482758620696</v>
      </c>
      <c r="AU37">
        <v>0.1</v>
      </c>
      <c r="AV37">
        <v>5.2631578947368418E-2</v>
      </c>
      <c r="AX37" s="1">
        <v>2</v>
      </c>
      <c r="AY37" s="1">
        <v>7</v>
      </c>
      <c r="AZ37" s="1">
        <v>1</v>
      </c>
      <c r="BA37">
        <v>0</v>
      </c>
      <c r="BB37">
        <v>0.21052631578947367</v>
      </c>
      <c r="BD37" s="1">
        <v>2</v>
      </c>
      <c r="BE37" s="1">
        <v>7</v>
      </c>
      <c r="BF37" s="1">
        <v>1</v>
      </c>
      <c r="BG37">
        <v>0</v>
      </c>
      <c r="BH37">
        <v>0.78947368421052633</v>
      </c>
      <c r="BJ37" s="1">
        <v>2</v>
      </c>
      <c r="BK37" s="1">
        <v>7</v>
      </c>
      <c r="BL37" s="1" t="e">
        <v>#DIV/0!</v>
      </c>
      <c r="BM37">
        <v>0</v>
      </c>
      <c r="BN37">
        <v>0</v>
      </c>
      <c r="BP37" s="1">
        <v>2</v>
      </c>
      <c r="BQ37" s="1">
        <v>7</v>
      </c>
      <c r="BR37" s="1">
        <v>1</v>
      </c>
      <c r="BS37">
        <v>0</v>
      </c>
      <c r="BT37">
        <v>0.71052631578947367</v>
      </c>
      <c r="BW37" s="1">
        <v>2</v>
      </c>
      <c r="BX37" s="1">
        <v>7</v>
      </c>
      <c r="BY37" s="1">
        <f t="shared" si="1"/>
        <v>0.66666666666666674</v>
      </c>
      <c r="BZ37">
        <v>0.1</v>
      </c>
      <c r="CA37">
        <v>0.5</v>
      </c>
      <c r="CC37" s="1">
        <v>2</v>
      </c>
      <c r="CD37" s="1">
        <v>7</v>
      </c>
      <c r="CE37" s="1">
        <f t="shared" si="2"/>
        <v>0.63461538461538447</v>
      </c>
      <c r="CF37" s="1">
        <v>0.1</v>
      </c>
      <c r="CG37">
        <v>0.44736842105263158</v>
      </c>
      <c r="CI37" s="1">
        <v>2</v>
      </c>
      <c r="CJ37" s="1">
        <v>7</v>
      </c>
      <c r="CK37" s="1">
        <f t="shared" si="3"/>
        <v>1</v>
      </c>
      <c r="CL37">
        <v>0</v>
      </c>
      <c r="CM37">
        <v>0.11713374123519923</v>
      </c>
      <c r="CO37" s="1">
        <v>2</v>
      </c>
      <c r="CP37" s="1">
        <v>7</v>
      </c>
      <c r="CQ37" s="1">
        <f t="shared" si="4"/>
        <v>0.26213592233009708</v>
      </c>
      <c r="CR37">
        <v>0.2</v>
      </c>
      <c r="CS37">
        <v>0.34210526315789475</v>
      </c>
      <c r="CU37" s="1">
        <v>2</v>
      </c>
      <c r="CV37" s="1">
        <v>7</v>
      </c>
      <c r="CW37" s="1">
        <f t="shared" si="5"/>
        <v>0.22448979591836726</v>
      </c>
      <c r="CX37">
        <v>0.2</v>
      </c>
      <c r="CY37">
        <v>0.31578947368421051</v>
      </c>
      <c r="DA37" s="1">
        <v>2</v>
      </c>
      <c r="DB37" s="1">
        <v>7</v>
      </c>
      <c r="DC37" s="1">
        <f t="shared" si="6"/>
        <v>1</v>
      </c>
      <c r="DD37">
        <v>0</v>
      </c>
      <c r="DE37">
        <v>6.4237244158597495E-2</v>
      </c>
    </row>
    <row r="38" spans="1:109" x14ac:dyDescent="0.25">
      <c r="A38" s="1">
        <v>3</v>
      </c>
      <c r="B38" s="1">
        <v>7</v>
      </c>
      <c r="C38" s="5">
        <f t="shared" si="0"/>
        <v>-8.4745762711864403E-2</v>
      </c>
      <c r="D38">
        <v>96</v>
      </c>
      <c r="E38">
        <v>81</v>
      </c>
      <c r="H38" s="1">
        <v>3</v>
      </c>
      <c r="I38" s="1">
        <v>7</v>
      </c>
      <c r="J38" s="1">
        <v>0.53452888140295252</v>
      </c>
      <c r="K38">
        <v>0.90625</v>
      </c>
      <c r="L38">
        <v>2.9876543209876543</v>
      </c>
      <c r="N38" s="1">
        <v>3</v>
      </c>
      <c r="O38" s="1">
        <v>7</v>
      </c>
      <c r="P38" s="1">
        <v>0.65942536790469519</v>
      </c>
      <c r="Q38">
        <v>0.46875</v>
      </c>
      <c r="R38">
        <v>2.2839506172839505</v>
      </c>
      <c r="T38" s="1">
        <v>3</v>
      </c>
      <c r="U38" s="1">
        <v>7</v>
      </c>
      <c r="V38">
        <v>7.8740157480314352E-3</v>
      </c>
      <c r="W38">
        <v>0.14583333333333334</v>
      </c>
      <c r="X38">
        <v>0.14814814814814814</v>
      </c>
      <c r="Z38" s="1">
        <v>3</v>
      </c>
      <c r="AA38" s="1">
        <v>7</v>
      </c>
      <c r="AB38" s="1">
        <v>0.2248803827751196</v>
      </c>
      <c r="AC38">
        <v>3.125E-2</v>
      </c>
      <c r="AD38">
        <v>4.9382716049382713E-2</v>
      </c>
      <c r="AF38" s="1">
        <v>3</v>
      </c>
      <c r="AG38" s="1">
        <v>7</v>
      </c>
      <c r="AH38" s="1">
        <v>-0.54285714285714282</v>
      </c>
      <c r="AI38">
        <v>4.1666666666666664E-2</v>
      </c>
      <c r="AJ38">
        <v>1.2345679012345678E-2</v>
      </c>
      <c r="AL38" s="1">
        <v>3</v>
      </c>
      <c r="AM38" s="1">
        <v>7</v>
      </c>
      <c r="AN38" s="1">
        <v>0.21946932440771139</v>
      </c>
      <c r="AO38">
        <v>8.0520833333333339</v>
      </c>
      <c r="AP38">
        <v>12.580246913580247</v>
      </c>
      <c r="AR38" s="1">
        <v>3</v>
      </c>
      <c r="AS38" s="1">
        <v>7</v>
      </c>
      <c r="AT38" s="1">
        <v>0.56097560975609762</v>
      </c>
      <c r="AU38">
        <v>2.0833333333333332E-2</v>
      </c>
      <c r="AV38">
        <v>7.407407407407407E-2</v>
      </c>
      <c r="AX38" s="1">
        <v>3</v>
      </c>
      <c r="AY38" s="1">
        <v>7</v>
      </c>
      <c r="AZ38" s="1">
        <v>0.89120214909335127</v>
      </c>
      <c r="BA38">
        <v>3.125E-2</v>
      </c>
      <c r="BB38">
        <v>0.54320987654320985</v>
      </c>
      <c r="BD38" s="1">
        <v>3</v>
      </c>
      <c r="BE38" s="1">
        <v>7</v>
      </c>
      <c r="BF38" s="1">
        <v>0.84365035733919747</v>
      </c>
      <c r="BG38">
        <v>0.82291666666666663</v>
      </c>
      <c r="BH38">
        <v>9.7037037037037042</v>
      </c>
      <c r="BJ38" s="1">
        <v>3</v>
      </c>
      <c r="BK38" s="1">
        <v>7</v>
      </c>
      <c r="BL38" s="1">
        <v>0.80918727915194333</v>
      </c>
      <c r="BM38">
        <v>2.0833333333333332E-2</v>
      </c>
      <c r="BN38">
        <v>0.19753086419753085</v>
      </c>
      <c r="BP38" s="1">
        <v>3</v>
      </c>
      <c r="BQ38" s="1">
        <v>7</v>
      </c>
      <c r="BR38" s="1">
        <v>0.91596887736198596</v>
      </c>
      <c r="BS38">
        <v>0.21875</v>
      </c>
      <c r="BT38">
        <v>4.9876543209876543</v>
      </c>
      <c r="BW38" s="1">
        <v>3</v>
      </c>
      <c r="BX38" s="1">
        <v>7</v>
      </c>
      <c r="BY38" s="1">
        <f t="shared" si="1"/>
        <v>0.38528138528138528</v>
      </c>
      <c r="BZ38">
        <v>2.21875</v>
      </c>
      <c r="CA38">
        <v>5</v>
      </c>
      <c r="CC38" s="1">
        <v>3</v>
      </c>
      <c r="CD38" s="1">
        <v>7</v>
      </c>
      <c r="CE38" s="1">
        <f t="shared" si="2"/>
        <v>0.32169469874387902</v>
      </c>
      <c r="CF38" s="1">
        <v>0.61458333333333337</v>
      </c>
      <c r="CG38">
        <v>1.1975308641975309</v>
      </c>
      <c r="CI38" s="1">
        <v>3</v>
      </c>
      <c r="CJ38" s="1">
        <v>7</v>
      </c>
      <c r="CK38" s="1">
        <f t="shared" si="3"/>
        <v>0.31826704615977014</v>
      </c>
      <c r="CL38">
        <v>0.15294451682149293</v>
      </c>
      <c r="CM38">
        <v>0.29574881965270905</v>
      </c>
      <c r="CO38" s="1">
        <v>3</v>
      </c>
      <c r="CP38" s="1">
        <v>7</v>
      </c>
      <c r="CQ38" s="1">
        <f t="shared" si="4"/>
        <v>0.40493265698793068</v>
      </c>
      <c r="CR38">
        <v>2.625</v>
      </c>
      <c r="CS38">
        <v>6.1975308641975309</v>
      </c>
      <c r="CU38" s="1">
        <v>3</v>
      </c>
      <c r="CV38" s="1">
        <v>7</v>
      </c>
      <c r="CW38" s="1">
        <f t="shared" si="5"/>
        <v>0.37398024903392013</v>
      </c>
      <c r="CX38">
        <v>0.84375</v>
      </c>
      <c r="CY38">
        <v>1.8518518518518519</v>
      </c>
      <c r="DA38" s="1">
        <v>3</v>
      </c>
      <c r="DB38" s="1">
        <v>7</v>
      </c>
      <c r="DC38" s="1">
        <f t="shared" si="6"/>
        <v>0.38611698150039753</v>
      </c>
      <c r="DD38">
        <v>0.16193230642638012</v>
      </c>
      <c r="DE38">
        <v>0.36563500378252728</v>
      </c>
    </row>
    <row r="39" spans="1:109" s="4" customFormat="1" x14ac:dyDescent="0.25">
      <c r="A39" s="3">
        <v>1</v>
      </c>
      <c r="B39" s="3">
        <v>8</v>
      </c>
      <c r="C39" s="3"/>
      <c r="E39" s="4">
        <v>1</v>
      </c>
      <c r="H39" s="3">
        <v>1</v>
      </c>
      <c r="I39" s="3">
        <v>8</v>
      </c>
      <c r="J39" s="3"/>
      <c r="K39" s="4" t="e">
        <v>#DIV/0!</v>
      </c>
      <c r="L39" s="4">
        <v>0</v>
      </c>
      <c r="N39" s="3">
        <v>1</v>
      </c>
      <c r="O39" s="3">
        <v>8</v>
      </c>
      <c r="P39" s="3"/>
      <c r="Q39" s="4" t="e">
        <v>#DIV/0!</v>
      </c>
      <c r="R39" s="4">
        <v>0</v>
      </c>
      <c r="T39" s="3">
        <v>1</v>
      </c>
      <c r="U39" s="3">
        <v>8</v>
      </c>
      <c r="W39" s="4" t="e">
        <v>#DIV/0!</v>
      </c>
      <c r="X39" s="4">
        <v>0</v>
      </c>
      <c r="Z39" s="3">
        <v>1</v>
      </c>
      <c r="AA39" s="3">
        <v>8</v>
      </c>
      <c r="AB39" s="3"/>
      <c r="AC39" s="4" t="e">
        <v>#DIV/0!</v>
      </c>
      <c r="AD39" s="4">
        <v>0</v>
      </c>
      <c r="AF39" s="3">
        <v>1</v>
      </c>
      <c r="AG39" s="3">
        <v>8</v>
      </c>
      <c r="AH39" s="3"/>
      <c r="AI39" s="4" t="e">
        <v>#DIV/0!</v>
      </c>
      <c r="AJ39" s="4">
        <v>0</v>
      </c>
      <c r="AL39" s="3">
        <v>1</v>
      </c>
      <c r="AM39" s="3">
        <v>8</v>
      </c>
      <c r="AN39" s="3"/>
      <c r="AO39" s="4" t="e">
        <v>#DIV/0!</v>
      </c>
      <c r="AP39" s="4">
        <v>43</v>
      </c>
      <c r="AR39" s="3">
        <v>1</v>
      </c>
      <c r="AS39" s="3">
        <v>8</v>
      </c>
      <c r="AT39" s="3"/>
      <c r="AU39" s="4" t="e">
        <v>#DIV/0!</v>
      </c>
      <c r="AV39" s="4">
        <v>0</v>
      </c>
      <c r="AX39" s="3">
        <v>1</v>
      </c>
      <c r="AY39" s="3">
        <v>8</v>
      </c>
      <c r="AZ39" s="3"/>
      <c r="BA39" s="4" t="e">
        <v>#DIV/0!</v>
      </c>
      <c r="BB39" s="4">
        <v>1</v>
      </c>
      <c r="BD39" s="3">
        <v>1</v>
      </c>
      <c r="BE39" s="3">
        <v>8</v>
      </c>
      <c r="BF39" s="3"/>
      <c r="BG39" s="4" t="e">
        <v>#DIV/0!</v>
      </c>
      <c r="BH39" s="4">
        <v>14</v>
      </c>
      <c r="BJ39" s="3">
        <v>1</v>
      </c>
      <c r="BK39" s="3">
        <v>8</v>
      </c>
      <c r="BL39" s="3"/>
      <c r="BM39" s="4" t="e">
        <v>#DIV/0!</v>
      </c>
      <c r="BN39" s="4">
        <v>0</v>
      </c>
      <c r="BP39" s="3">
        <v>1</v>
      </c>
      <c r="BQ39" s="3">
        <v>8</v>
      </c>
      <c r="BR39" s="3"/>
      <c r="BS39" s="4" t="e">
        <v>#DIV/0!</v>
      </c>
      <c r="BT39" s="4">
        <v>40</v>
      </c>
      <c r="BW39" s="3">
        <v>1</v>
      </c>
      <c r="BX39" s="3">
        <v>8</v>
      </c>
      <c r="BY39" s="3"/>
      <c r="CA39" s="4">
        <v>0</v>
      </c>
      <c r="CC39" s="3">
        <v>1</v>
      </c>
      <c r="CD39" s="3">
        <v>8</v>
      </c>
      <c r="CE39" s="3"/>
      <c r="CF39" s="3"/>
      <c r="CG39" s="4">
        <v>0</v>
      </c>
      <c r="CI39" s="3">
        <v>1</v>
      </c>
      <c r="CJ39" s="3">
        <v>8</v>
      </c>
      <c r="CK39" s="3"/>
      <c r="CM39" s="4">
        <v>0</v>
      </c>
      <c r="CO39" s="3">
        <v>1</v>
      </c>
      <c r="CP39" s="3">
        <v>8</v>
      </c>
      <c r="CQ39" s="3"/>
      <c r="CS39" s="4">
        <v>0</v>
      </c>
      <c r="CU39" s="3">
        <v>1</v>
      </c>
      <c r="CV39" s="3">
        <v>8</v>
      </c>
      <c r="CW39" s="3"/>
      <c r="CY39" s="4">
        <v>0</v>
      </c>
      <c r="DA39" s="3">
        <v>1</v>
      </c>
      <c r="DB39" s="3">
        <v>8</v>
      </c>
      <c r="DC39" s="3"/>
      <c r="DE39" s="4">
        <v>0</v>
      </c>
    </row>
    <row r="40" spans="1:109" x14ac:dyDescent="0.25">
      <c r="A40" s="1">
        <v>2</v>
      </c>
      <c r="B40" s="1">
        <v>8</v>
      </c>
      <c r="C40" s="5">
        <f t="shared" si="0"/>
        <v>0</v>
      </c>
      <c r="D40">
        <v>22</v>
      </c>
      <c r="E40">
        <v>22</v>
      </c>
      <c r="H40" s="1">
        <v>2</v>
      </c>
      <c r="I40" s="1">
        <v>8</v>
      </c>
      <c r="J40" s="1">
        <v>0</v>
      </c>
      <c r="K40">
        <v>0.86363636363636365</v>
      </c>
      <c r="L40">
        <v>0.86363636363636365</v>
      </c>
      <c r="N40" s="1">
        <v>2</v>
      </c>
      <c r="O40" s="1">
        <v>8</v>
      </c>
      <c r="P40" s="1">
        <v>-0.27272727272727271</v>
      </c>
      <c r="Q40">
        <v>0.63636363636363635</v>
      </c>
      <c r="R40">
        <v>0.36363636363636365</v>
      </c>
      <c r="T40" s="1">
        <v>2</v>
      </c>
      <c r="U40" s="1">
        <v>8</v>
      </c>
      <c r="V40">
        <v>-1</v>
      </c>
      <c r="W40">
        <v>9.0909090909090912E-2</v>
      </c>
      <c r="X40">
        <v>0</v>
      </c>
      <c r="Z40" s="1">
        <v>2</v>
      </c>
      <c r="AA40" s="1">
        <v>8</v>
      </c>
      <c r="AB40" s="1" t="e">
        <v>#DIV/0!</v>
      </c>
      <c r="AC40">
        <v>0</v>
      </c>
      <c r="AD40">
        <v>0</v>
      </c>
      <c r="AF40" s="1">
        <v>2</v>
      </c>
      <c r="AG40" s="1">
        <v>8</v>
      </c>
      <c r="AH40" s="1" t="e">
        <v>#DIV/0!</v>
      </c>
      <c r="AI40">
        <v>0</v>
      </c>
      <c r="AJ40">
        <v>0</v>
      </c>
      <c r="AL40" s="1">
        <v>2</v>
      </c>
      <c r="AM40" s="1">
        <v>8</v>
      </c>
      <c r="AN40" s="1">
        <v>0</v>
      </c>
      <c r="AO40">
        <v>1.3181818181818181</v>
      </c>
      <c r="AP40">
        <v>1.3181818181818181</v>
      </c>
      <c r="AR40" s="1">
        <v>2</v>
      </c>
      <c r="AS40" s="1">
        <v>8</v>
      </c>
      <c r="AT40" s="1">
        <v>0.59999999999999987</v>
      </c>
      <c r="AU40">
        <v>4.5454545454545456E-2</v>
      </c>
      <c r="AV40">
        <v>0.18181818181818182</v>
      </c>
      <c r="AX40" s="1">
        <v>2</v>
      </c>
      <c r="AY40" s="1">
        <v>8</v>
      </c>
      <c r="AZ40" s="1" t="e">
        <v>#DIV/0!</v>
      </c>
      <c r="BA40">
        <v>0</v>
      </c>
      <c r="BB40">
        <v>0</v>
      </c>
      <c r="BD40" s="1">
        <v>2</v>
      </c>
      <c r="BE40" s="1">
        <v>8</v>
      </c>
      <c r="BF40" s="1">
        <v>-0.4814814814814814</v>
      </c>
      <c r="BG40">
        <v>0.90909090909090906</v>
      </c>
      <c r="BH40">
        <v>0.31818181818181818</v>
      </c>
      <c r="BJ40" s="1">
        <v>2</v>
      </c>
      <c r="BK40" s="1">
        <v>8</v>
      </c>
      <c r="BL40" s="1" t="e">
        <v>#DIV/0!</v>
      </c>
      <c r="BM40">
        <v>0</v>
      </c>
      <c r="BN40">
        <v>0</v>
      </c>
      <c r="BP40" s="1">
        <v>2</v>
      </c>
      <c r="BQ40" s="1">
        <v>8</v>
      </c>
      <c r="BR40" s="1">
        <v>0.33333333333333331</v>
      </c>
      <c r="BS40">
        <v>0.13636363636363635</v>
      </c>
      <c r="BT40">
        <v>0.27272727272727271</v>
      </c>
      <c r="BW40" s="1">
        <v>2</v>
      </c>
      <c r="BX40" s="1">
        <v>8</v>
      </c>
      <c r="BY40" s="1">
        <f t="shared" si="1"/>
        <v>-0.11688311688311691</v>
      </c>
      <c r="BZ40">
        <v>1.9545454545454546</v>
      </c>
      <c r="CA40">
        <v>1.5454545454545454</v>
      </c>
      <c r="CC40" s="1">
        <v>2</v>
      </c>
      <c r="CD40" s="1">
        <v>8</v>
      </c>
      <c r="CE40" s="1">
        <f t="shared" si="2"/>
        <v>0.17948717948717946</v>
      </c>
      <c r="CF40" s="1">
        <v>0.72727272727272729</v>
      </c>
      <c r="CG40">
        <v>1.0454545454545454</v>
      </c>
      <c r="CI40" s="1">
        <v>2</v>
      </c>
      <c r="CJ40" s="1">
        <v>8</v>
      </c>
      <c r="CK40" s="1">
        <f t="shared" si="3"/>
        <v>0.27724733642254018</v>
      </c>
      <c r="CL40">
        <v>0.12865494892011317</v>
      </c>
      <c r="CM40">
        <v>0.22735881734759092</v>
      </c>
      <c r="CO40" s="1">
        <v>2</v>
      </c>
      <c r="CP40" s="1">
        <v>8</v>
      </c>
      <c r="CQ40" s="1">
        <f t="shared" si="4"/>
        <v>-0.14285714285714279</v>
      </c>
      <c r="CR40">
        <v>2.1818181818181817</v>
      </c>
      <c r="CS40">
        <v>1.6363636363636365</v>
      </c>
      <c r="CU40" s="1">
        <v>2</v>
      </c>
      <c r="CV40" s="1">
        <v>8</v>
      </c>
      <c r="CW40" s="1">
        <f t="shared" si="5"/>
        <v>0.1304347826086957</v>
      </c>
      <c r="CX40">
        <v>0.90909090909090906</v>
      </c>
      <c r="CY40">
        <v>1.1818181818181819</v>
      </c>
      <c r="DA40" s="1">
        <v>2</v>
      </c>
      <c r="DB40" s="1">
        <v>8</v>
      </c>
      <c r="DC40" s="1">
        <f t="shared" si="6"/>
        <v>0.19161091662066324</v>
      </c>
      <c r="DD40">
        <v>0.2051207702360334</v>
      </c>
      <c r="DE40">
        <v>0.30235953708964192</v>
      </c>
    </row>
    <row r="41" spans="1:109" x14ac:dyDescent="0.25">
      <c r="A41" s="1">
        <v>3</v>
      </c>
      <c r="B41" s="1">
        <v>8</v>
      </c>
      <c r="C41" s="5">
        <f t="shared" si="0"/>
        <v>-0.3</v>
      </c>
      <c r="D41">
        <v>130</v>
      </c>
      <c r="E41">
        <v>70</v>
      </c>
      <c r="H41" s="1">
        <v>3</v>
      </c>
      <c r="I41" s="1">
        <v>8</v>
      </c>
      <c r="J41" s="1">
        <v>-0.17894736842105272</v>
      </c>
      <c r="K41">
        <v>0.36923076923076925</v>
      </c>
      <c r="L41">
        <v>0.25714285714285712</v>
      </c>
      <c r="N41" s="1">
        <v>3</v>
      </c>
      <c r="O41" s="1">
        <v>8</v>
      </c>
      <c r="P41" s="1">
        <v>0.50564971751412435</v>
      </c>
      <c r="Q41">
        <v>0.19230769230769232</v>
      </c>
      <c r="R41">
        <v>0.58571428571428574</v>
      </c>
      <c r="T41" s="1">
        <v>3</v>
      </c>
      <c r="U41" s="1">
        <v>8</v>
      </c>
      <c r="V41">
        <v>-0.48344370860927149</v>
      </c>
      <c r="W41">
        <v>0.12307692307692308</v>
      </c>
      <c r="X41">
        <v>4.2857142857142858E-2</v>
      </c>
      <c r="Z41" s="1">
        <v>3</v>
      </c>
      <c r="AA41" s="1">
        <v>8</v>
      </c>
      <c r="AB41" s="1">
        <v>0.3</v>
      </c>
      <c r="AC41">
        <v>7.6923076923076927E-3</v>
      </c>
      <c r="AD41">
        <v>1.4285714285714285E-2</v>
      </c>
      <c r="AF41" s="1">
        <v>3</v>
      </c>
      <c r="AG41" s="1">
        <v>8</v>
      </c>
      <c r="AH41" s="1">
        <v>-0.71111111111111103</v>
      </c>
      <c r="AI41">
        <v>8.461538461538462E-2</v>
      </c>
      <c r="AJ41">
        <v>1.4285714285714285E-2</v>
      </c>
      <c r="AL41" s="1">
        <v>3</v>
      </c>
      <c r="AM41" s="1">
        <v>8</v>
      </c>
      <c r="AN41" s="1">
        <v>7.5794621026894812E-2</v>
      </c>
      <c r="AO41">
        <v>2.7</v>
      </c>
      <c r="AP41">
        <v>3.1428571428571428</v>
      </c>
      <c r="AR41" s="1">
        <v>3</v>
      </c>
      <c r="AS41" s="1">
        <v>8</v>
      </c>
      <c r="AT41" s="1">
        <v>-1</v>
      </c>
      <c r="AU41">
        <v>1.5384615384615385E-2</v>
      </c>
      <c r="AV41">
        <v>0</v>
      </c>
      <c r="AX41" s="1">
        <v>3</v>
      </c>
      <c r="AY41" s="1">
        <v>8</v>
      </c>
      <c r="AZ41" s="1">
        <v>-1</v>
      </c>
      <c r="BA41">
        <v>7.6923076923076927E-3</v>
      </c>
      <c r="BB41">
        <v>0</v>
      </c>
      <c r="BD41" s="1">
        <v>3</v>
      </c>
      <c r="BE41" s="1">
        <v>8</v>
      </c>
      <c r="BF41" s="1">
        <v>0.37313432835820898</v>
      </c>
      <c r="BG41">
        <v>0.3</v>
      </c>
      <c r="BH41">
        <v>0.65714285714285714</v>
      </c>
      <c r="BJ41" s="1">
        <v>3</v>
      </c>
      <c r="BK41" s="1">
        <v>8</v>
      </c>
      <c r="BL41" s="1" t="e">
        <v>#DIV/0!</v>
      </c>
      <c r="BM41">
        <v>0</v>
      </c>
      <c r="BN41">
        <v>0</v>
      </c>
      <c r="BP41" s="1">
        <v>3</v>
      </c>
      <c r="BQ41" s="1">
        <v>8</v>
      </c>
      <c r="BR41" s="1">
        <v>0.19540229885057467</v>
      </c>
      <c r="BS41">
        <v>0.19230769230769232</v>
      </c>
      <c r="BT41">
        <v>0.2857142857142857</v>
      </c>
      <c r="BW41" s="1">
        <v>3</v>
      </c>
      <c r="BX41" s="1">
        <v>8</v>
      </c>
      <c r="BY41" s="1">
        <f t="shared" si="1"/>
        <v>-1.4218009478672935E-2</v>
      </c>
      <c r="BZ41">
        <v>0.82307692307692304</v>
      </c>
      <c r="CA41">
        <v>0.8</v>
      </c>
      <c r="CC41" s="1">
        <v>3</v>
      </c>
      <c r="CD41" s="1">
        <v>8</v>
      </c>
      <c r="CE41" s="1">
        <f t="shared" si="2"/>
        <v>2.1834061135371174E-2</v>
      </c>
      <c r="CF41" s="1">
        <v>0.36923076923076925</v>
      </c>
      <c r="CG41">
        <v>0.38571428571428573</v>
      </c>
      <c r="CI41" s="1">
        <v>3</v>
      </c>
      <c r="CJ41" s="1">
        <v>8</v>
      </c>
      <c r="CK41" s="1">
        <f t="shared" si="3"/>
        <v>0.1443781743289006</v>
      </c>
      <c r="CL41">
        <v>6.9699714755918088E-2</v>
      </c>
      <c r="CM41">
        <v>9.3222063685742707E-2</v>
      </c>
      <c r="CO41" s="1">
        <v>3</v>
      </c>
      <c r="CP41" s="1">
        <v>8</v>
      </c>
      <c r="CQ41" s="1">
        <f t="shared" si="4"/>
        <v>-0.21921921921921925</v>
      </c>
      <c r="CR41">
        <v>0.89230769230769236</v>
      </c>
      <c r="CS41">
        <v>0.5714285714285714</v>
      </c>
      <c r="CU41" s="1">
        <v>3</v>
      </c>
      <c r="CV41" s="1">
        <v>8</v>
      </c>
      <c r="CW41" s="1">
        <f t="shared" si="5"/>
        <v>0</v>
      </c>
      <c r="CX41">
        <v>0.4</v>
      </c>
      <c r="CY41">
        <v>0.4</v>
      </c>
      <c r="DA41" s="1">
        <v>3</v>
      </c>
      <c r="DB41" s="1">
        <v>8</v>
      </c>
      <c r="DC41" s="1">
        <f t="shared" si="6"/>
        <v>0.18474169916115935</v>
      </c>
      <c r="DD41">
        <v>6.8751825069058872E-2</v>
      </c>
      <c r="DE41">
        <v>9.9910855208635491E-2</v>
      </c>
    </row>
    <row r="42" spans="1:109" s="4" customFormat="1" x14ac:dyDescent="0.25">
      <c r="A42" s="3">
        <v>4</v>
      </c>
      <c r="B42" s="3">
        <v>8</v>
      </c>
      <c r="C42" s="3"/>
      <c r="D42" s="4">
        <v>20</v>
      </c>
      <c r="E42" s="4">
        <v>7</v>
      </c>
      <c r="H42" s="3">
        <v>4</v>
      </c>
      <c r="I42" s="3">
        <v>8</v>
      </c>
      <c r="J42" s="3"/>
      <c r="K42" s="4">
        <v>0.85</v>
      </c>
      <c r="L42" s="4">
        <v>5.7142857142857144</v>
      </c>
      <c r="N42" s="3">
        <v>4</v>
      </c>
      <c r="O42" s="3">
        <v>8</v>
      </c>
      <c r="P42" s="3"/>
      <c r="Q42" s="4">
        <v>0.45</v>
      </c>
      <c r="R42" s="4">
        <v>4.4285714285714288</v>
      </c>
      <c r="T42" s="3">
        <v>4</v>
      </c>
      <c r="U42" s="3">
        <v>8</v>
      </c>
      <c r="W42" s="4">
        <v>0.2</v>
      </c>
      <c r="X42" s="4">
        <v>2.1428571428571428</v>
      </c>
      <c r="Z42" s="3">
        <v>4</v>
      </c>
      <c r="AA42" s="3">
        <v>8</v>
      </c>
      <c r="AB42" s="3"/>
      <c r="AC42" s="4">
        <v>0</v>
      </c>
      <c r="AD42" s="4">
        <v>0</v>
      </c>
      <c r="AF42" s="3">
        <v>4</v>
      </c>
      <c r="AG42" s="3">
        <v>8</v>
      </c>
      <c r="AH42" s="3"/>
      <c r="AI42" s="4">
        <v>0.1</v>
      </c>
      <c r="AJ42" s="4">
        <v>0.2857142857142857</v>
      </c>
      <c r="AL42" s="3">
        <v>4</v>
      </c>
      <c r="AM42" s="3">
        <v>8</v>
      </c>
      <c r="AN42" s="3"/>
      <c r="AO42" s="4">
        <v>0.3</v>
      </c>
      <c r="AP42" s="4">
        <v>0</v>
      </c>
      <c r="AR42" s="3">
        <v>4</v>
      </c>
      <c r="AS42" s="3">
        <v>8</v>
      </c>
      <c r="AT42" s="3"/>
      <c r="AU42" s="4">
        <v>0</v>
      </c>
      <c r="AV42" s="4">
        <v>0</v>
      </c>
      <c r="AX42" s="3">
        <v>4</v>
      </c>
      <c r="AY42" s="3">
        <v>8</v>
      </c>
      <c r="AZ42" s="3"/>
      <c r="BA42" s="4">
        <v>0</v>
      </c>
      <c r="BB42" s="4">
        <v>0</v>
      </c>
      <c r="BD42" s="3">
        <v>4</v>
      </c>
      <c r="BE42" s="3">
        <v>8</v>
      </c>
      <c r="BF42" s="3"/>
      <c r="BG42" s="4">
        <v>0.6</v>
      </c>
      <c r="BH42" s="4">
        <v>0</v>
      </c>
      <c r="BJ42" s="3">
        <v>4</v>
      </c>
      <c r="BK42" s="3">
        <v>8</v>
      </c>
      <c r="BL42" s="3"/>
      <c r="BM42" s="4">
        <v>0</v>
      </c>
      <c r="BN42" s="4">
        <v>0</v>
      </c>
      <c r="BP42" s="3">
        <v>4</v>
      </c>
      <c r="BQ42" s="3">
        <v>8</v>
      </c>
      <c r="BR42" s="3"/>
      <c r="BS42" s="4">
        <v>0</v>
      </c>
      <c r="BT42" s="4">
        <v>0</v>
      </c>
      <c r="BW42" s="3">
        <v>4</v>
      </c>
      <c r="BX42" s="3">
        <v>8</v>
      </c>
      <c r="BY42" s="3"/>
      <c r="BZ42" s="4">
        <v>0.7</v>
      </c>
      <c r="CA42" s="4">
        <v>12.142857142857142</v>
      </c>
      <c r="CC42" s="3">
        <v>4</v>
      </c>
      <c r="CD42" s="3">
        <v>8</v>
      </c>
      <c r="CE42" s="3"/>
      <c r="CF42" s="3">
        <v>0.55000000000000004</v>
      </c>
      <c r="CG42" s="4">
        <v>3.2857142857142856</v>
      </c>
      <c r="CI42" s="3">
        <v>4</v>
      </c>
      <c r="CJ42" s="3">
        <v>8</v>
      </c>
      <c r="CK42" s="3"/>
      <c r="CL42" s="4">
        <v>0.18331131246039417</v>
      </c>
      <c r="CM42" s="4">
        <v>0.69893789569866427</v>
      </c>
      <c r="CO42" s="3">
        <v>4</v>
      </c>
      <c r="CP42" s="3">
        <v>8</v>
      </c>
      <c r="CQ42" s="3"/>
      <c r="CR42" s="4">
        <v>0.45</v>
      </c>
      <c r="CS42" s="4">
        <v>6.1428571428571432</v>
      </c>
      <c r="CU42" s="3">
        <v>4</v>
      </c>
      <c r="CV42" s="3">
        <v>8</v>
      </c>
      <c r="CW42" s="3"/>
      <c r="CX42" s="4">
        <v>0.45</v>
      </c>
      <c r="CY42" s="4">
        <v>2.8571428571428572</v>
      </c>
      <c r="DA42" s="3">
        <v>4</v>
      </c>
      <c r="DB42" s="3">
        <v>8</v>
      </c>
      <c r="DC42" s="3"/>
      <c r="DD42" s="4">
        <v>0.17328679513998624</v>
      </c>
      <c r="DE42" s="4">
        <v>0.75707236737998784</v>
      </c>
    </row>
    <row r="43" spans="1:109" s="4" customFormat="1" x14ac:dyDescent="0.25">
      <c r="A43" s="3">
        <v>2</v>
      </c>
      <c r="B43" s="3">
        <v>9</v>
      </c>
      <c r="C43" s="3"/>
      <c r="E43" s="4">
        <v>5</v>
      </c>
      <c r="H43" s="3">
        <v>2</v>
      </c>
      <c r="I43" s="3">
        <v>9</v>
      </c>
      <c r="J43" s="3"/>
      <c r="K43" s="4" t="e">
        <v>#DIV/0!</v>
      </c>
      <c r="L43" s="4">
        <v>0.6</v>
      </c>
      <c r="N43" s="3">
        <v>2</v>
      </c>
      <c r="O43" s="3">
        <v>9</v>
      </c>
      <c r="P43" s="3"/>
      <c r="Q43" s="4" t="e">
        <v>#DIV/0!</v>
      </c>
      <c r="R43" s="4">
        <v>0</v>
      </c>
      <c r="T43" s="3">
        <v>2</v>
      </c>
      <c r="U43" s="3">
        <v>9</v>
      </c>
      <c r="W43" s="4" t="e">
        <v>#DIV/0!</v>
      </c>
      <c r="X43" s="4">
        <v>0</v>
      </c>
      <c r="Z43" s="3">
        <v>2</v>
      </c>
      <c r="AA43" s="3">
        <v>9</v>
      </c>
      <c r="AB43" s="3"/>
      <c r="AC43" s="4" t="e">
        <v>#DIV/0!</v>
      </c>
      <c r="AD43" s="4">
        <v>0</v>
      </c>
      <c r="AF43" s="3">
        <v>2</v>
      </c>
      <c r="AG43" s="3">
        <v>9</v>
      </c>
      <c r="AH43" s="3"/>
      <c r="AI43" s="4" t="e">
        <v>#DIV/0!</v>
      </c>
      <c r="AJ43" s="4">
        <v>0</v>
      </c>
      <c r="AL43" s="3">
        <v>2</v>
      </c>
      <c r="AM43" s="3">
        <v>9</v>
      </c>
      <c r="AN43" s="3"/>
      <c r="AO43" s="4" t="e">
        <v>#DIV/0!</v>
      </c>
      <c r="AP43" s="4">
        <v>0.2</v>
      </c>
      <c r="AR43" s="3">
        <v>2</v>
      </c>
      <c r="AS43" s="3">
        <v>9</v>
      </c>
      <c r="AT43" s="3"/>
      <c r="AU43" s="4" t="e">
        <v>#DIV/0!</v>
      </c>
      <c r="AV43" s="4">
        <v>0</v>
      </c>
      <c r="AX43" s="3">
        <v>2</v>
      </c>
      <c r="AY43" s="3">
        <v>9</v>
      </c>
      <c r="AZ43" s="3"/>
      <c r="BA43" s="4" t="e">
        <v>#DIV/0!</v>
      </c>
      <c r="BB43" s="4">
        <v>2.8</v>
      </c>
      <c r="BD43" s="3">
        <v>2</v>
      </c>
      <c r="BE43" s="3">
        <v>9</v>
      </c>
      <c r="BF43" s="3"/>
      <c r="BG43" s="4" t="e">
        <v>#DIV/0!</v>
      </c>
      <c r="BH43" s="4">
        <v>0.8</v>
      </c>
      <c r="BJ43" s="3">
        <v>2</v>
      </c>
      <c r="BK43" s="3">
        <v>9</v>
      </c>
      <c r="BL43" s="3"/>
      <c r="BM43" s="4" t="e">
        <v>#DIV/0!</v>
      </c>
      <c r="BN43" s="4">
        <v>0</v>
      </c>
      <c r="BP43" s="3">
        <v>2</v>
      </c>
      <c r="BQ43" s="3">
        <v>9</v>
      </c>
      <c r="BR43" s="3"/>
      <c r="BS43" s="4" t="e">
        <v>#DIV/0!</v>
      </c>
      <c r="BT43" s="4">
        <v>3.2</v>
      </c>
      <c r="BW43" s="3">
        <v>2</v>
      </c>
      <c r="BX43" s="3">
        <v>9</v>
      </c>
      <c r="BY43" s="3"/>
      <c r="CA43" s="4">
        <v>4</v>
      </c>
      <c r="CC43" s="3">
        <v>2</v>
      </c>
      <c r="CD43" s="3">
        <v>9</v>
      </c>
      <c r="CE43" s="3"/>
      <c r="CF43" s="3"/>
      <c r="CG43" s="4">
        <v>1</v>
      </c>
      <c r="CI43" s="3">
        <v>2</v>
      </c>
      <c r="CJ43" s="3">
        <v>9</v>
      </c>
      <c r="CK43" s="3"/>
      <c r="CM43" s="4">
        <v>0.21888172596955599</v>
      </c>
      <c r="CO43" s="3">
        <v>2</v>
      </c>
      <c r="CP43" s="3">
        <v>9</v>
      </c>
      <c r="CQ43" s="3"/>
      <c r="CS43" s="4">
        <v>21.6</v>
      </c>
      <c r="CU43" s="3">
        <v>2</v>
      </c>
      <c r="CV43" s="3">
        <v>9</v>
      </c>
      <c r="CW43" s="3"/>
      <c r="CY43" s="4">
        <v>3.6</v>
      </c>
      <c r="DA43" s="3">
        <v>2</v>
      </c>
      <c r="DB43" s="3">
        <v>9</v>
      </c>
      <c r="DC43" s="3"/>
      <c r="DE43" s="4">
        <v>0.52389061000660608</v>
      </c>
    </row>
    <row r="44" spans="1:109" s="4" customFormat="1" x14ac:dyDescent="0.25">
      <c r="A44" s="3">
        <v>3</v>
      </c>
      <c r="B44" s="3">
        <v>9</v>
      </c>
      <c r="C44" s="3"/>
      <c r="D44" s="4">
        <v>2</v>
      </c>
      <c r="E44" s="4">
        <v>6</v>
      </c>
      <c r="H44" s="3">
        <v>3</v>
      </c>
      <c r="I44" s="3">
        <v>9</v>
      </c>
      <c r="J44" s="3"/>
      <c r="K44" s="4">
        <v>0</v>
      </c>
      <c r="L44" s="4">
        <v>0</v>
      </c>
      <c r="N44" s="3">
        <v>3</v>
      </c>
      <c r="O44" s="3">
        <v>9</v>
      </c>
      <c r="P44" s="3"/>
      <c r="Q44" s="4">
        <v>0</v>
      </c>
      <c r="R44" s="4">
        <v>1.3333333333333333</v>
      </c>
      <c r="T44" s="3">
        <v>3</v>
      </c>
      <c r="U44" s="3">
        <v>9</v>
      </c>
      <c r="W44" s="4">
        <v>0</v>
      </c>
      <c r="X44" s="4">
        <v>0</v>
      </c>
      <c r="Z44" s="3">
        <v>3</v>
      </c>
      <c r="AA44" s="3">
        <v>9</v>
      </c>
      <c r="AB44" s="3"/>
      <c r="AC44" s="4">
        <v>0</v>
      </c>
      <c r="AD44" s="4">
        <v>0</v>
      </c>
      <c r="AF44" s="3">
        <v>3</v>
      </c>
      <c r="AG44" s="3">
        <v>9</v>
      </c>
      <c r="AH44" s="3"/>
      <c r="AI44" s="4">
        <v>0</v>
      </c>
      <c r="AJ44" s="4">
        <v>0</v>
      </c>
      <c r="AL44" s="3">
        <v>3</v>
      </c>
      <c r="AM44" s="3">
        <v>9</v>
      </c>
      <c r="AN44" s="3"/>
      <c r="AO44" s="4">
        <v>0</v>
      </c>
      <c r="AP44" s="4">
        <v>0</v>
      </c>
      <c r="AR44" s="3">
        <v>3</v>
      </c>
      <c r="AS44" s="3">
        <v>9</v>
      </c>
      <c r="AT44" s="3"/>
      <c r="AU44" s="4">
        <v>0</v>
      </c>
      <c r="AV44" s="4">
        <v>0</v>
      </c>
      <c r="AX44" s="3">
        <v>3</v>
      </c>
      <c r="AY44" s="3">
        <v>9</v>
      </c>
      <c r="AZ44" s="3"/>
      <c r="BA44" s="4">
        <v>0</v>
      </c>
      <c r="BB44" s="4">
        <v>0</v>
      </c>
      <c r="BD44" s="3">
        <v>3</v>
      </c>
      <c r="BE44" s="3">
        <v>9</v>
      </c>
      <c r="BF44" s="3"/>
      <c r="BG44" s="4">
        <v>1</v>
      </c>
      <c r="BH44" s="4">
        <v>0.33333333333333331</v>
      </c>
      <c r="BJ44" s="3">
        <v>3</v>
      </c>
      <c r="BK44" s="3">
        <v>9</v>
      </c>
      <c r="BL44" s="3"/>
      <c r="BM44" s="4">
        <v>0</v>
      </c>
      <c r="BN44" s="4">
        <v>0</v>
      </c>
      <c r="BP44" s="3">
        <v>3</v>
      </c>
      <c r="BQ44" s="3">
        <v>9</v>
      </c>
      <c r="BR44" s="3"/>
      <c r="BS44" s="4">
        <v>0</v>
      </c>
      <c r="BT44" s="4">
        <v>0</v>
      </c>
      <c r="BW44" s="3">
        <v>3</v>
      </c>
      <c r="BX44" s="3">
        <v>9</v>
      </c>
      <c r="BY44" s="3"/>
      <c r="BZ44" s="4">
        <v>0</v>
      </c>
      <c r="CA44" s="4">
        <v>0.66666666666666663</v>
      </c>
      <c r="CC44" s="3">
        <v>3</v>
      </c>
      <c r="CD44" s="3">
        <v>9</v>
      </c>
      <c r="CE44" s="3"/>
      <c r="CF44" s="3">
        <v>0</v>
      </c>
      <c r="CG44" s="4">
        <v>0.66666666666666663</v>
      </c>
      <c r="CI44" s="3">
        <v>3</v>
      </c>
      <c r="CJ44" s="3">
        <v>9</v>
      </c>
      <c r="CK44" s="3"/>
      <c r="CL44" s="4">
        <v>0</v>
      </c>
      <c r="CM44" s="4">
        <v>0.23104906018664831</v>
      </c>
      <c r="CO44" s="3">
        <v>3</v>
      </c>
      <c r="CP44" s="3">
        <v>9</v>
      </c>
      <c r="CQ44" s="3"/>
      <c r="CR44" s="4">
        <v>0</v>
      </c>
      <c r="CS44" s="4">
        <v>2.6666666666666665</v>
      </c>
      <c r="CU44" s="3">
        <v>3</v>
      </c>
      <c r="CV44" s="3">
        <v>9</v>
      </c>
      <c r="CW44" s="3"/>
      <c r="CX44" s="4">
        <v>0</v>
      </c>
      <c r="CY44" s="4">
        <v>2</v>
      </c>
      <c r="DA44" s="3">
        <v>3</v>
      </c>
      <c r="DB44" s="3">
        <v>9</v>
      </c>
      <c r="DC44" s="3"/>
      <c r="DD44" s="4">
        <v>0</v>
      </c>
      <c r="DE44" s="4">
        <v>0.48312425659772251</v>
      </c>
    </row>
    <row r="45" spans="1:109" s="4" customFormat="1" x14ac:dyDescent="0.25">
      <c r="A45" s="3">
        <v>3</v>
      </c>
      <c r="B45" s="3">
        <v>10</v>
      </c>
      <c r="C45" s="3"/>
      <c r="D45" s="4">
        <v>1</v>
      </c>
      <c r="E45" s="4">
        <v>2</v>
      </c>
      <c r="H45" s="3">
        <v>3</v>
      </c>
      <c r="I45" s="3">
        <v>10</v>
      </c>
      <c r="J45" s="3"/>
      <c r="K45" s="4">
        <v>0</v>
      </c>
      <c r="L45" s="4">
        <v>0</v>
      </c>
      <c r="N45" s="3">
        <v>3</v>
      </c>
      <c r="O45" s="3">
        <v>10</v>
      </c>
      <c r="P45" s="3"/>
      <c r="Q45" s="4">
        <v>0</v>
      </c>
      <c r="R45" s="4">
        <v>0</v>
      </c>
      <c r="T45" s="3">
        <v>3</v>
      </c>
      <c r="U45" s="3">
        <v>10</v>
      </c>
      <c r="W45" s="4">
        <v>0</v>
      </c>
      <c r="X45" s="4">
        <v>0</v>
      </c>
      <c r="Z45" s="3">
        <v>3</v>
      </c>
      <c r="AA45" s="3">
        <v>10</v>
      </c>
      <c r="AB45" s="3"/>
      <c r="AC45" s="4">
        <v>0</v>
      </c>
      <c r="AD45" s="4">
        <v>0</v>
      </c>
      <c r="AF45" s="3">
        <v>3</v>
      </c>
      <c r="AG45" s="3">
        <v>10</v>
      </c>
      <c r="AH45" s="3"/>
      <c r="AI45" s="4">
        <v>0</v>
      </c>
      <c r="AJ45" s="4">
        <v>0</v>
      </c>
      <c r="AL45" s="3">
        <v>3</v>
      </c>
      <c r="AM45" s="3">
        <v>10</v>
      </c>
      <c r="AN45" s="3"/>
      <c r="AO45" s="4">
        <v>0</v>
      </c>
      <c r="AP45" s="4">
        <v>0</v>
      </c>
      <c r="AR45" s="3">
        <v>3</v>
      </c>
      <c r="AS45" s="3">
        <v>10</v>
      </c>
      <c r="AT45" s="3"/>
      <c r="AU45" s="4">
        <v>0</v>
      </c>
      <c r="AV45" s="4">
        <v>0</v>
      </c>
      <c r="AX45" s="3">
        <v>3</v>
      </c>
      <c r="AY45" s="3">
        <v>10</v>
      </c>
      <c r="AZ45" s="3"/>
      <c r="BA45" s="4">
        <v>0</v>
      </c>
      <c r="BB45" s="4">
        <v>0</v>
      </c>
      <c r="BD45" s="3">
        <v>3</v>
      </c>
      <c r="BE45" s="3">
        <v>10</v>
      </c>
      <c r="BF45" s="3"/>
      <c r="BG45" s="4">
        <v>0</v>
      </c>
      <c r="BH45" s="4">
        <v>0</v>
      </c>
      <c r="BJ45" s="3">
        <v>3</v>
      </c>
      <c r="BK45" s="3">
        <v>10</v>
      </c>
      <c r="BL45" s="3"/>
      <c r="BM45" s="4">
        <v>0</v>
      </c>
      <c r="BN45" s="4">
        <v>0</v>
      </c>
      <c r="BP45" s="3">
        <v>3</v>
      </c>
      <c r="BQ45" s="3">
        <v>10</v>
      </c>
      <c r="BR45" s="3"/>
      <c r="BS45" s="4">
        <v>0</v>
      </c>
      <c r="BT45" s="4">
        <v>0</v>
      </c>
      <c r="BW45" s="3">
        <v>3</v>
      </c>
      <c r="BX45" s="3">
        <v>10</v>
      </c>
      <c r="BY45" s="3"/>
      <c r="BZ45" s="4">
        <v>0</v>
      </c>
      <c r="CA45" s="4">
        <v>0.5</v>
      </c>
      <c r="CC45" s="3">
        <v>3</v>
      </c>
      <c r="CD45" s="3">
        <v>10</v>
      </c>
      <c r="CE45" s="3"/>
      <c r="CF45" s="3">
        <v>0</v>
      </c>
      <c r="CG45" s="4">
        <v>0.5</v>
      </c>
      <c r="CI45" s="3">
        <v>3</v>
      </c>
      <c r="CJ45" s="3">
        <v>10</v>
      </c>
      <c r="CK45" s="3"/>
      <c r="CL45" s="4">
        <v>0</v>
      </c>
      <c r="CM45" s="4">
        <v>0</v>
      </c>
      <c r="CO45" s="3">
        <v>3</v>
      </c>
      <c r="CP45" s="3">
        <v>10</v>
      </c>
      <c r="CQ45" s="3"/>
      <c r="CR45" s="4">
        <v>0</v>
      </c>
      <c r="CS45" s="4">
        <v>0</v>
      </c>
      <c r="CU45" s="3">
        <v>3</v>
      </c>
      <c r="CV45" s="3">
        <v>10</v>
      </c>
      <c r="CW45" s="3"/>
      <c r="CX45" s="4">
        <v>0</v>
      </c>
      <c r="CY45" s="4">
        <v>0</v>
      </c>
      <c r="DA45" s="3">
        <v>3</v>
      </c>
      <c r="DB45" s="3">
        <v>10</v>
      </c>
      <c r="DC45" s="3"/>
      <c r="DD45" s="4">
        <v>0</v>
      </c>
      <c r="DE45" s="4">
        <v>0</v>
      </c>
    </row>
  </sheetData>
  <sortState xmlns:xlrd2="http://schemas.microsoft.com/office/spreadsheetml/2017/richdata2" ref="DA9:DE49">
    <sortCondition ref="DB9:DB49"/>
  </sortState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atial m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6-16T10:24:22Z</dcterms:created>
  <dcterms:modified xsi:type="dcterms:W3CDTF">2022-07-07T09:57:51Z</dcterms:modified>
</cp:coreProperties>
</file>